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ijobarteh\Documents\"/>
    </mc:Choice>
  </mc:AlternateContent>
  <xr:revisionPtr revIDLastSave="0" documentId="13_ncr:1_{1D75B807-C221-4EC4-ACD4-A7BA73081A6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2" r:id="rId1"/>
  </sheets>
  <definedNames>
    <definedName name="_xlnm._FilterDatabase" localSheetId="0" hidden="1">Sheet1!$A$3:$T$78</definedName>
  </definedName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2" l="1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4" i="2"/>
</calcChain>
</file>

<file path=xl/sharedStrings.xml><?xml version="1.0" encoding="utf-8"?>
<sst xmlns="http://schemas.openxmlformats.org/spreadsheetml/2006/main" count="804" uniqueCount="247">
  <si>
    <t>15/02912</t>
  </si>
  <si>
    <t>15/02968</t>
  </si>
  <si>
    <t>15/02809</t>
  </si>
  <si>
    <t>15/02939</t>
  </si>
  <si>
    <t>15/02794</t>
  </si>
  <si>
    <t>contaminated</t>
  </si>
  <si>
    <t>15/02966</t>
  </si>
  <si>
    <t>15/02990</t>
  </si>
  <si>
    <t>15/03007</t>
  </si>
  <si>
    <t>15/02791</t>
  </si>
  <si>
    <t>15/03069</t>
  </si>
  <si>
    <t>15/02833</t>
  </si>
  <si>
    <t>15/03331</t>
  </si>
  <si>
    <t>15/03111</t>
  </si>
  <si>
    <t>15/03115</t>
  </si>
  <si>
    <t>15/02781</t>
  </si>
  <si>
    <t>15/03110</t>
  </si>
  <si>
    <t>15/03196</t>
  </si>
  <si>
    <t>15/02761</t>
  </si>
  <si>
    <t>15/03019</t>
  </si>
  <si>
    <t>15/03380</t>
  </si>
  <si>
    <t>15/03291</t>
  </si>
  <si>
    <t>15/03199</t>
  </si>
  <si>
    <t>15/03169</t>
  </si>
  <si>
    <t>15/03446</t>
  </si>
  <si>
    <t>15/03340</t>
  </si>
  <si>
    <t>15/03419</t>
  </si>
  <si>
    <t>15/03159</t>
  </si>
  <si>
    <t>15/03017</t>
  </si>
  <si>
    <t>15/03308</t>
  </si>
  <si>
    <t>15/03629</t>
  </si>
  <si>
    <t>15/02769</t>
  </si>
  <si>
    <t>15/03554</t>
  </si>
  <si>
    <t>15/03606</t>
  </si>
  <si>
    <t>15/03613</t>
  </si>
  <si>
    <t>15/03488</t>
  </si>
  <si>
    <t>15/03146</t>
  </si>
  <si>
    <t>15/03325</t>
  </si>
  <si>
    <t>15/03575</t>
  </si>
  <si>
    <t>15/03823</t>
  </si>
  <si>
    <t>15/03849</t>
  </si>
  <si>
    <t>16/00043</t>
  </si>
  <si>
    <t>15/03323</t>
  </si>
  <si>
    <t>15/03530</t>
  </si>
  <si>
    <t>16/00004</t>
  </si>
  <si>
    <t>15/03695</t>
  </si>
  <si>
    <t>16/00001</t>
  </si>
  <si>
    <t>15/03450</t>
  </si>
  <si>
    <t>15/03832</t>
  </si>
  <si>
    <t>15/00042</t>
  </si>
  <si>
    <t>NaLC-NaOH</t>
  </si>
  <si>
    <t>Growth date</t>
  </si>
  <si>
    <t>Miscroscopy</t>
  </si>
  <si>
    <t>3+</t>
  </si>
  <si>
    <t>2+</t>
  </si>
  <si>
    <t>1+</t>
  </si>
  <si>
    <t>16/00130</t>
  </si>
  <si>
    <t>16/00052</t>
  </si>
  <si>
    <t>16/00056</t>
  </si>
  <si>
    <t>16/00062</t>
  </si>
  <si>
    <t>16/00077</t>
  </si>
  <si>
    <t>16/00092</t>
  </si>
  <si>
    <t>16/00099</t>
  </si>
  <si>
    <t>16/00100</t>
  </si>
  <si>
    <t>16/00103</t>
  </si>
  <si>
    <t>16/00105</t>
  </si>
  <si>
    <t>16/00114</t>
  </si>
  <si>
    <t>16/00166</t>
  </si>
  <si>
    <t>16/00121</t>
  </si>
  <si>
    <t>16/00141</t>
  </si>
  <si>
    <t>16/00143</t>
  </si>
  <si>
    <t>16/00150</t>
  </si>
  <si>
    <t>16/00151</t>
  </si>
  <si>
    <t>16/00171</t>
  </si>
  <si>
    <t>16/00179</t>
  </si>
  <si>
    <t>16/00187</t>
  </si>
  <si>
    <t>16/00200</t>
  </si>
  <si>
    <t>16/00206</t>
  </si>
  <si>
    <t>16/00211</t>
  </si>
  <si>
    <t>16/00214</t>
  </si>
  <si>
    <t>NS</t>
  </si>
  <si>
    <t>15/02784</t>
  </si>
  <si>
    <t>NG</t>
  </si>
  <si>
    <t>1101111111111111111100001111111100001111111</t>
  </si>
  <si>
    <t>1111111101111111111100001000000000001111111</t>
  </si>
  <si>
    <t>1111110001111111111111111110111111111001111</t>
  </si>
  <si>
    <t>M. africanum</t>
  </si>
  <si>
    <t>1111111111111111111100001111111100001110111</t>
  </si>
  <si>
    <t>1111111111111111111111111111111100001111111</t>
  </si>
  <si>
    <t>1011111111111111111100001111111100001111111</t>
  </si>
  <si>
    <t>1111110001111111111111111111111101111101111</t>
  </si>
  <si>
    <t>1111111111111111111111111111110100001111111</t>
  </si>
  <si>
    <t>1111110001111111111111111111111111111101111</t>
  </si>
  <si>
    <t>1111111111111111111110000000000000111111111</t>
  </si>
  <si>
    <t>1111110000000000000000000111111100001111111</t>
  </si>
  <si>
    <t>T3</t>
  </si>
  <si>
    <t>1111100000000000000111111111111111111101111</t>
  </si>
  <si>
    <t>0000000000000000000000000000000000111111111</t>
  </si>
  <si>
    <t>Beijing</t>
  </si>
  <si>
    <t>1111111111111111111100001111111100001111111</t>
  </si>
  <si>
    <t>1111111111110111111111111111111100001110111</t>
  </si>
  <si>
    <t>T1</t>
  </si>
  <si>
    <t>1101111111110111111100001111111100001111111</t>
  </si>
  <si>
    <t>LAM2</t>
  </si>
  <si>
    <t>1111110001111111111110001111111111111101111</t>
  </si>
  <si>
    <t>0011110001111111111111111111111111111101111</t>
  </si>
  <si>
    <t>1111000111111111111111001000000111111111111</t>
  </si>
  <si>
    <t>1111111000001111110000001111111111100001111</t>
  </si>
  <si>
    <t>1111111111111111111111111111111111111111111</t>
  </si>
  <si>
    <t>1110000111111111111111001000000111111111111</t>
  </si>
  <si>
    <t>1111111111111111110111111111110100001111111</t>
  </si>
  <si>
    <t>0000000000000000000000001000000100001111111</t>
  </si>
  <si>
    <t>1111111111111011111111111111110101001111111</t>
  </si>
  <si>
    <t>1111111111111111111111000111111100001111111</t>
  </si>
  <si>
    <t>LAM10</t>
  </si>
  <si>
    <t>1111111111111111111110000000000000000000000</t>
  </si>
  <si>
    <t>1111111111111111111111111000000100001110111</t>
  </si>
  <si>
    <t>Haarlem1</t>
  </si>
  <si>
    <t>1111111111000011111110001111110000111111111</t>
  </si>
  <si>
    <t>1111111111010011111110001111110000001001100</t>
  </si>
  <si>
    <t>1111111111111111111111111111111101111111111</t>
  </si>
  <si>
    <t>Family33</t>
  </si>
  <si>
    <t>1000000010000000010000000000000000001111110</t>
  </si>
  <si>
    <t>Family35</t>
  </si>
  <si>
    <t>1110000100011111111111000000000000111111111</t>
  </si>
  <si>
    <t>CAS</t>
  </si>
  <si>
    <t>1001111111110011111101000000000000001101111</t>
  </si>
  <si>
    <t>1001111111111111101111110000000000001000100</t>
  </si>
  <si>
    <t>LAM1</t>
  </si>
  <si>
    <t>LAM8</t>
  </si>
  <si>
    <t>LAM9</t>
  </si>
  <si>
    <t>Haarlem3</t>
  </si>
  <si>
    <t>EAI4</t>
  </si>
  <si>
    <t>Haarlem2</t>
  </si>
  <si>
    <t>Family34</t>
  </si>
  <si>
    <t>Euro-American</t>
  </si>
  <si>
    <t>Indo-Oceanic</t>
  </si>
  <si>
    <t>West African 2</t>
  </si>
  <si>
    <t>East Asian (Beijing)</t>
  </si>
  <si>
    <t>West African 1</t>
  </si>
  <si>
    <t>Unknown</t>
  </si>
  <si>
    <t>Lineage</t>
  </si>
  <si>
    <t>Kudoh</t>
  </si>
  <si>
    <t>Duration</t>
  </si>
  <si>
    <t>AFB growth</t>
  </si>
  <si>
    <t>56</t>
  </si>
  <si>
    <t>7</t>
  </si>
  <si>
    <t>14</t>
  </si>
  <si>
    <t>ZN confirmation</t>
  </si>
  <si>
    <t>Purity on BA plate</t>
  </si>
  <si>
    <t>Date inoculated</t>
  </si>
  <si>
    <t>21</t>
  </si>
  <si>
    <t>28</t>
  </si>
  <si>
    <t>35</t>
  </si>
  <si>
    <t>42</t>
  </si>
  <si>
    <t>49</t>
  </si>
  <si>
    <t>KUDOH METHOD</t>
  </si>
  <si>
    <t>NALC-NaOH METHOD</t>
  </si>
  <si>
    <t>16/00218</t>
  </si>
  <si>
    <t>Family</t>
  </si>
  <si>
    <t>Spoligotype</t>
  </si>
  <si>
    <t>Probability</t>
  </si>
  <si>
    <t>Lab no</t>
  </si>
  <si>
    <t>15/5518</t>
  </si>
  <si>
    <t>15/5308</t>
  </si>
  <si>
    <t>15/5319</t>
  </si>
  <si>
    <t>15/Y506</t>
  </si>
  <si>
    <t>15/4456</t>
  </si>
  <si>
    <t>15/5110</t>
  </si>
  <si>
    <t>15/Y661</t>
  </si>
  <si>
    <t>15/5549</t>
  </si>
  <si>
    <t>15/5614</t>
  </si>
  <si>
    <t>15/5658</t>
  </si>
  <si>
    <t>15/5316</t>
  </si>
  <si>
    <t>15/5479</t>
  </si>
  <si>
    <t>15/Y531</t>
  </si>
  <si>
    <t>15/Y737</t>
  </si>
  <si>
    <t>15/Y707</t>
  </si>
  <si>
    <t>15/Y509</t>
  </si>
  <si>
    <t>15/Y708</t>
  </si>
  <si>
    <t>15/Y502</t>
  </si>
  <si>
    <t>15/Y710</t>
  </si>
  <si>
    <t>15/Y512</t>
  </si>
  <si>
    <t>15/Y711</t>
  </si>
  <si>
    <t>15/Y536</t>
  </si>
  <si>
    <t>15/Y594</t>
  </si>
  <si>
    <t>15/Y660</t>
  </si>
  <si>
    <t>15/Y537</t>
  </si>
  <si>
    <t>15/Y702</t>
  </si>
  <si>
    <t>15/Y514</t>
  </si>
  <si>
    <t>15/Y598</t>
  </si>
  <si>
    <t>14/T570</t>
  </si>
  <si>
    <t>15/Y553</t>
  </si>
  <si>
    <t>15/Y511</t>
  </si>
  <si>
    <t>15/Y716</t>
  </si>
  <si>
    <t>15/Y539</t>
  </si>
  <si>
    <t>15/Y555</t>
  </si>
  <si>
    <t>15/Y540</t>
  </si>
  <si>
    <t>15/Y599</t>
  </si>
  <si>
    <t>09//7859</t>
  </si>
  <si>
    <t>15/6094</t>
  </si>
  <si>
    <t>15/6098</t>
  </si>
  <si>
    <t>15/6505</t>
  </si>
  <si>
    <t>15/P105</t>
  </si>
  <si>
    <t>16/R101</t>
  </si>
  <si>
    <t>15/6434</t>
  </si>
  <si>
    <t>R15/0092</t>
  </si>
  <si>
    <t>15/Y748</t>
  </si>
  <si>
    <t>15/6647</t>
  </si>
  <si>
    <t>15/Y747</t>
  </si>
  <si>
    <t>15/6327</t>
  </si>
  <si>
    <t>15/6890</t>
  </si>
  <si>
    <t>14/8011</t>
  </si>
  <si>
    <t>16/F104</t>
  </si>
  <si>
    <t>15/Y369</t>
  </si>
  <si>
    <t>16/0051</t>
  </si>
  <si>
    <t>16/U101</t>
  </si>
  <si>
    <t>04//6349</t>
  </si>
  <si>
    <t>16/Y103</t>
  </si>
  <si>
    <t>16/Y102</t>
  </si>
  <si>
    <t>15/P070</t>
  </si>
  <si>
    <t>16/M005</t>
  </si>
  <si>
    <t>16/0138</t>
  </si>
  <si>
    <t>16/0128</t>
  </si>
  <si>
    <t>R15/0006</t>
  </si>
  <si>
    <t>15/Y356</t>
  </si>
  <si>
    <t>16/0183</t>
  </si>
  <si>
    <t>16/T124</t>
  </si>
  <si>
    <t>16/Y108</t>
  </si>
  <si>
    <t>16/Q102</t>
  </si>
  <si>
    <t>16/0221</t>
  </si>
  <si>
    <t>12/T138</t>
  </si>
  <si>
    <t>15/T601</t>
  </si>
  <si>
    <t>15/X114</t>
  </si>
  <si>
    <t>15/T318</t>
  </si>
  <si>
    <t>16/0280</t>
  </si>
  <si>
    <t>16/T101</t>
  </si>
  <si>
    <t>16/0274</t>
  </si>
  <si>
    <t>MRC NO</t>
  </si>
  <si>
    <t>Age</t>
  </si>
  <si>
    <t>Sex</t>
  </si>
  <si>
    <t>M</t>
  </si>
  <si>
    <t>F</t>
  </si>
  <si>
    <t>Case</t>
  </si>
  <si>
    <t>NC</t>
  </si>
  <si>
    <t>FU</t>
  </si>
  <si>
    <t>29-02-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164" fontId="0" fillId="0" borderId="0" xfId="0" applyNumberFormat="1"/>
    <xf numFmtId="0" fontId="1" fillId="0" borderId="0" xfId="0" applyFont="1"/>
    <xf numFmtId="49" fontId="0" fillId="0" borderId="0" xfId="0" applyNumberFormat="1"/>
    <xf numFmtId="0" fontId="2" fillId="0" borderId="0" xfId="0" applyFont="1"/>
    <xf numFmtId="49" fontId="2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/>
    <xf numFmtId="17" fontId="2" fillId="0" borderId="0" xfId="0" applyNumberFormat="1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49" fontId="0" fillId="0" borderId="0" xfId="0" applyNumberFormat="1" applyFill="1"/>
    <xf numFmtId="0" fontId="0" fillId="0" borderId="0" xfId="0" applyFont="1" applyFill="1"/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49" fontId="0" fillId="0" borderId="0" xfId="0" applyNumberFormat="1" applyFont="1" applyFill="1"/>
    <xf numFmtId="0" fontId="2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3"/>
  <sheetViews>
    <sheetView tabSelected="1" topLeftCell="A50" zoomScale="81" zoomScaleNormal="81" workbookViewId="0">
      <selection activeCell="M81" sqref="M81"/>
    </sheetView>
  </sheetViews>
  <sheetFormatPr defaultRowHeight="14.4" x14ac:dyDescent="0.3"/>
  <cols>
    <col min="2" max="2" width="12" style="6" customWidth="1"/>
    <col min="3" max="4" width="12" style="9" customWidth="1"/>
    <col min="5" max="5" width="12" style="41" customWidth="1"/>
    <col min="6" max="6" width="12" style="9" customWidth="1"/>
    <col min="7" max="7" width="15.44140625" style="6" customWidth="1"/>
    <col min="8" max="8" width="13.109375" style="8" customWidth="1"/>
    <col min="9" max="9" width="12.33203125" style="8" customWidth="1"/>
    <col min="10" max="10" width="16.6640625" style="8" customWidth="1"/>
    <col min="11" max="12" width="16.6640625" style="1" customWidth="1"/>
    <col min="13" max="13" width="13.33203125" style="8" customWidth="1"/>
    <col min="14" max="14" width="10.88671875" style="39" customWidth="1"/>
    <col min="15" max="15" width="15.44140625" customWidth="1"/>
    <col min="16" max="16" width="19" customWidth="1"/>
    <col min="17" max="17" width="45" customWidth="1"/>
    <col min="18" max="18" width="17.88671875" customWidth="1"/>
    <col min="19" max="19" width="14.109375" customWidth="1"/>
    <col min="20" max="20" width="13.88671875" customWidth="1"/>
  </cols>
  <sheetData>
    <row r="1" spans="1:20" x14ac:dyDescent="0.3">
      <c r="A1" s="47" t="s">
        <v>162</v>
      </c>
      <c r="B1" s="47" t="s">
        <v>52</v>
      </c>
      <c r="C1" s="51" t="s">
        <v>238</v>
      </c>
      <c r="D1" s="51" t="s">
        <v>239</v>
      </c>
      <c r="E1" s="51" t="s">
        <v>243</v>
      </c>
      <c r="F1" s="51" t="s">
        <v>240</v>
      </c>
      <c r="G1" s="49" t="s">
        <v>156</v>
      </c>
      <c r="H1" s="49"/>
      <c r="I1" s="49"/>
      <c r="J1" s="49"/>
      <c r="K1" s="49"/>
      <c r="L1" s="50" t="s">
        <v>157</v>
      </c>
      <c r="M1" s="50"/>
      <c r="N1" s="50"/>
      <c r="O1" s="50"/>
      <c r="P1" s="50"/>
      <c r="Q1" s="47" t="s">
        <v>160</v>
      </c>
      <c r="R1" s="47" t="s">
        <v>141</v>
      </c>
      <c r="S1" s="47" t="s">
        <v>159</v>
      </c>
      <c r="T1" s="47" t="s">
        <v>161</v>
      </c>
    </row>
    <row r="2" spans="1:20" x14ac:dyDescent="0.3">
      <c r="A2" s="47"/>
      <c r="B2" s="47"/>
      <c r="C2" s="51"/>
      <c r="D2" s="51"/>
      <c r="E2" s="51"/>
      <c r="F2" s="51"/>
      <c r="G2" s="48" t="s">
        <v>150</v>
      </c>
      <c r="H2" s="12" t="s">
        <v>51</v>
      </c>
      <c r="I2" s="48" t="s">
        <v>143</v>
      </c>
      <c r="J2" s="48" t="s">
        <v>148</v>
      </c>
      <c r="K2" s="48" t="s">
        <v>149</v>
      </c>
      <c r="L2" s="48" t="s">
        <v>150</v>
      </c>
      <c r="M2" s="12" t="s">
        <v>51</v>
      </c>
      <c r="N2" s="48" t="s">
        <v>143</v>
      </c>
      <c r="O2" s="48" t="s">
        <v>148</v>
      </c>
      <c r="P2" s="48" t="s">
        <v>149</v>
      </c>
      <c r="Q2" s="47"/>
      <c r="R2" s="47"/>
      <c r="S2" s="47"/>
      <c r="T2" s="47"/>
    </row>
    <row r="3" spans="1:20" x14ac:dyDescent="0.3">
      <c r="A3" s="47"/>
      <c r="B3" s="47"/>
      <c r="C3" s="51"/>
      <c r="D3" s="51"/>
      <c r="E3" s="51"/>
      <c r="F3" s="51"/>
      <c r="G3" s="49"/>
      <c r="H3" s="13" t="s">
        <v>142</v>
      </c>
      <c r="I3" s="49"/>
      <c r="J3" s="49"/>
      <c r="K3" s="49"/>
      <c r="L3" s="49"/>
      <c r="M3" s="13" t="s">
        <v>50</v>
      </c>
      <c r="N3" s="49"/>
      <c r="O3" s="49"/>
      <c r="P3" s="49"/>
      <c r="Q3" s="47"/>
      <c r="R3" s="47"/>
      <c r="S3" s="47"/>
      <c r="T3" s="47"/>
    </row>
    <row r="4" spans="1:20" s="25" customFormat="1" ht="15" customHeight="1" x14ac:dyDescent="0.3">
      <c r="A4" s="25" t="s">
        <v>0</v>
      </c>
      <c r="B4" s="21" t="s">
        <v>53</v>
      </c>
      <c r="C4" s="22" t="s">
        <v>163</v>
      </c>
      <c r="D4" s="22">
        <v>45</v>
      </c>
      <c r="E4" s="22" t="s">
        <v>244</v>
      </c>
      <c r="F4" s="36" t="s">
        <v>241</v>
      </c>
      <c r="G4" s="26">
        <v>43071</v>
      </c>
      <c r="H4" s="26">
        <v>43127</v>
      </c>
      <c r="I4" s="42" t="s">
        <v>145</v>
      </c>
      <c r="J4" s="27"/>
      <c r="K4" s="27"/>
      <c r="L4" s="26">
        <v>43071</v>
      </c>
      <c r="M4" s="26">
        <v>43085</v>
      </c>
      <c r="N4" s="28">
        <f t="shared" ref="N4:N24" si="0">(M4-G4)</f>
        <v>14</v>
      </c>
      <c r="O4" s="25" t="s">
        <v>144</v>
      </c>
      <c r="P4" s="27" t="s">
        <v>82</v>
      </c>
      <c r="Q4" s="29" t="s">
        <v>83</v>
      </c>
      <c r="R4" s="29" t="s">
        <v>135</v>
      </c>
      <c r="S4" s="25" t="s">
        <v>128</v>
      </c>
      <c r="T4" s="25">
        <v>0.66253557500000004</v>
      </c>
    </row>
    <row r="5" spans="1:20" s="2" customFormat="1" ht="15" customHeight="1" x14ac:dyDescent="0.3">
      <c r="A5" s="2" t="s">
        <v>1</v>
      </c>
      <c r="B5" s="11" t="s">
        <v>53</v>
      </c>
      <c r="C5" s="9" t="s">
        <v>164</v>
      </c>
      <c r="D5" s="9">
        <v>63</v>
      </c>
      <c r="E5" s="41" t="s">
        <v>245</v>
      </c>
      <c r="F5" s="9" t="s">
        <v>241</v>
      </c>
      <c r="G5" s="16">
        <v>43071</v>
      </c>
      <c r="H5" s="16">
        <v>43078</v>
      </c>
      <c r="I5" s="43" t="s">
        <v>146</v>
      </c>
      <c r="J5" s="11" t="s">
        <v>5</v>
      </c>
      <c r="K5" s="11"/>
      <c r="L5" s="16">
        <v>43071</v>
      </c>
      <c r="M5" s="16">
        <v>43078</v>
      </c>
      <c r="N5" s="17">
        <f t="shared" si="0"/>
        <v>7</v>
      </c>
      <c r="O5" s="2" t="s">
        <v>5</v>
      </c>
      <c r="P5" s="11"/>
    </row>
    <row r="6" spans="1:20" ht="15" customHeight="1" x14ac:dyDescent="0.3">
      <c r="A6" t="s">
        <v>2</v>
      </c>
      <c r="B6" s="11" t="s">
        <v>53</v>
      </c>
      <c r="C6" s="9" t="s">
        <v>165</v>
      </c>
      <c r="D6" s="9">
        <v>37</v>
      </c>
      <c r="E6" s="41" t="s">
        <v>244</v>
      </c>
      <c r="F6" s="9" t="s">
        <v>241</v>
      </c>
      <c r="G6" s="8">
        <v>43071</v>
      </c>
      <c r="H6" s="8">
        <v>43085</v>
      </c>
      <c r="I6" s="44" t="s">
        <v>147</v>
      </c>
      <c r="J6" s="6" t="s">
        <v>144</v>
      </c>
      <c r="K6" s="6" t="s">
        <v>82</v>
      </c>
      <c r="L6" s="8">
        <v>43071</v>
      </c>
      <c r="M6" s="8">
        <v>43085</v>
      </c>
      <c r="N6" s="14">
        <f t="shared" si="0"/>
        <v>14</v>
      </c>
      <c r="O6" t="s">
        <v>144</v>
      </c>
      <c r="P6" s="6" t="s">
        <v>82</v>
      </c>
      <c r="Q6" s="3" t="s">
        <v>84</v>
      </c>
      <c r="R6" s="3" t="s">
        <v>136</v>
      </c>
      <c r="S6" t="s">
        <v>129</v>
      </c>
      <c r="T6">
        <v>0.99697191900000004</v>
      </c>
    </row>
    <row r="7" spans="1:20" s="25" customFormat="1" ht="15" customHeight="1" x14ac:dyDescent="0.3">
      <c r="A7" s="25" t="s">
        <v>3</v>
      </c>
      <c r="B7" s="21" t="s">
        <v>53</v>
      </c>
      <c r="C7" s="22" t="s">
        <v>166</v>
      </c>
      <c r="D7" s="22">
        <v>33</v>
      </c>
      <c r="E7" s="22" t="s">
        <v>245</v>
      </c>
      <c r="F7" s="22" t="s">
        <v>242</v>
      </c>
      <c r="G7" s="26">
        <v>43071</v>
      </c>
      <c r="H7" s="26">
        <v>43127</v>
      </c>
      <c r="I7" s="42" t="s">
        <v>145</v>
      </c>
      <c r="J7" s="27"/>
      <c r="K7" s="27"/>
      <c r="L7" s="26">
        <v>43071</v>
      </c>
      <c r="M7" s="26">
        <v>43127</v>
      </c>
      <c r="N7" s="28">
        <f t="shared" si="0"/>
        <v>56</v>
      </c>
      <c r="P7" s="27"/>
    </row>
    <row r="8" spans="1:20" s="25" customFormat="1" x14ac:dyDescent="0.3">
      <c r="A8" s="25" t="s">
        <v>81</v>
      </c>
      <c r="B8" s="21" t="s">
        <v>53</v>
      </c>
      <c r="C8" s="22" t="s">
        <v>167</v>
      </c>
      <c r="D8" s="22">
        <v>19</v>
      </c>
      <c r="E8" s="22" t="s">
        <v>245</v>
      </c>
      <c r="F8" s="22" t="s">
        <v>241</v>
      </c>
      <c r="G8" s="26">
        <v>43071</v>
      </c>
      <c r="H8" s="26">
        <v>43092</v>
      </c>
      <c r="I8" s="42" t="s">
        <v>151</v>
      </c>
      <c r="J8" s="27" t="s">
        <v>144</v>
      </c>
      <c r="K8" s="27" t="s">
        <v>82</v>
      </c>
      <c r="L8" s="26">
        <v>43071</v>
      </c>
      <c r="M8" s="26">
        <v>43092</v>
      </c>
      <c r="N8" s="28">
        <f t="shared" si="0"/>
        <v>21</v>
      </c>
      <c r="O8" s="25" t="s">
        <v>144</v>
      </c>
      <c r="P8" s="27" t="s">
        <v>82</v>
      </c>
      <c r="Q8" s="29" t="s">
        <v>85</v>
      </c>
      <c r="R8" s="29" t="s">
        <v>137</v>
      </c>
      <c r="S8" s="25" t="s">
        <v>86</v>
      </c>
      <c r="T8" s="25">
        <v>0.99995250999999996</v>
      </c>
    </row>
    <row r="9" spans="1:20" s="20" customFormat="1" ht="15" customHeight="1" x14ac:dyDescent="0.3">
      <c r="A9" s="20" t="s">
        <v>4</v>
      </c>
      <c r="B9" s="21" t="s">
        <v>54</v>
      </c>
      <c r="C9" s="22" t="s">
        <v>168</v>
      </c>
      <c r="D9" s="22">
        <v>57</v>
      </c>
      <c r="E9" s="22" t="s">
        <v>244</v>
      </c>
      <c r="F9" s="22" t="s">
        <v>242</v>
      </c>
      <c r="G9" s="23">
        <v>43071</v>
      </c>
      <c r="H9" s="23">
        <v>43078</v>
      </c>
      <c r="I9" s="45" t="s">
        <v>146</v>
      </c>
      <c r="J9" s="21" t="s">
        <v>5</v>
      </c>
      <c r="K9" s="21"/>
      <c r="L9" s="23">
        <v>43071</v>
      </c>
      <c r="M9" s="23">
        <v>43078</v>
      </c>
      <c r="N9" s="24">
        <f t="shared" si="0"/>
        <v>7</v>
      </c>
      <c r="O9" s="20" t="s">
        <v>5</v>
      </c>
      <c r="P9" s="21"/>
    </row>
    <row r="10" spans="1:20" ht="15" customHeight="1" x14ac:dyDescent="0.3">
      <c r="A10" t="s">
        <v>6</v>
      </c>
      <c r="B10" s="11" t="s">
        <v>53</v>
      </c>
      <c r="C10" s="9" t="s">
        <v>170</v>
      </c>
      <c r="D10" s="9">
        <v>45</v>
      </c>
      <c r="E10" s="41" t="s">
        <v>245</v>
      </c>
      <c r="F10" s="9" t="s">
        <v>241</v>
      </c>
      <c r="G10" s="8">
        <v>43076</v>
      </c>
      <c r="H10" s="8">
        <v>43090</v>
      </c>
      <c r="I10" s="44" t="s">
        <v>147</v>
      </c>
      <c r="J10" s="6" t="s">
        <v>144</v>
      </c>
      <c r="K10" s="6" t="s">
        <v>82</v>
      </c>
      <c r="L10" s="8">
        <v>43076</v>
      </c>
      <c r="M10" s="8">
        <v>43132</v>
      </c>
      <c r="N10" s="14">
        <f t="shared" si="0"/>
        <v>56</v>
      </c>
      <c r="P10" s="6"/>
      <c r="Q10" s="3" t="s">
        <v>88</v>
      </c>
      <c r="R10" s="3" t="s">
        <v>135</v>
      </c>
      <c r="S10" t="s">
        <v>101</v>
      </c>
      <c r="T10">
        <v>0.99999114600000005</v>
      </c>
    </row>
    <row r="11" spans="1:20" ht="15" customHeight="1" x14ac:dyDescent="0.3">
      <c r="A11" t="s">
        <v>7</v>
      </c>
      <c r="B11" s="11" t="s">
        <v>55</v>
      </c>
      <c r="C11" s="9" t="s">
        <v>171</v>
      </c>
      <c r="D11" s="9">
        <v>30</v>
      </c>
      <c r="E11" s="41" t="s">
        <v>245</v>
      </c>
      <c r="F11" s="9" t="s">
        <v>242</v>
      </c>
      <c r="G11" s="8">
        <v>43076</v>
      </c>
      <c r="H11" s="8">
        <v>43097</v>
      </c>
      <c r="I11" s="44" t="s">
        <v>151</v>
      </c>
      <c r="J11" s="6" t="s">
        <v>144</v>
      </c>
      <c r="K11" s="6" t="s">
        <v>82</v>
      </c>
      <c r="L11" s="8">
        <v>43076</v>
      </c>
      <c r="M11" s="8">
        <v>43132</v>
      </c>
      <c r="N11" s="14">
        <f t="shared" si="0"/>
        <v>56</v>
      </c>
      <c r="P11" s="6"/>
      <c r="Q11" s="3" t="s">
        <v>89</v>
      </c>
      <c r="R11" s="3" t="s">
        <v>135</v>
      </c>
      <c r="S11" t="s">
        <v>130</v>
      </c>
      <c r="T11">
        <v>0.99973996899999995</v>
      </c>
    </row>
    <row r="12" spans="1:20" x14ac:dyDescent="0.3">
      <c r="A12" t="s">
        <v>8</v>
      </c>
      <c r="B12" s="11" t="s">
        <v>53</v>
      </c>
      <c r="C12" s="9" t="s">
        <v>172</v>
      </c>
      <c r="D12" s="9">
        <v>47</v>
      </c>
      <c r="E12" s="41" t="s">
        <v>245</v>
      </c>
      <c r="F12" s="9" t="s">
        <v>241</v>
      </c>
      <c r="G12" s="8">
        <v>43076</v>
      </c>
      <c r="H12" s="8">
        <v>43104</v>
      </c>
      <c r="I12" s="44" t="s">
        <v>152</v>
      </c>
      <c r="J12" s="6" t="s">
        <v>144</v>
      </c>
      <c r="K12" s="6" t="s">
        <v>82</v>
      </c>
      <c r="L12" s="8">
        <v>43076</v>
      </c>
      <c r="M12" s="8">
        <v>43097</v>
      </c>
      <c r="N12" s="14">
        <f t="shared" si="0"/>
        <v>21</v>
      </c>
      <c r="O12" t="s">
        <v>144</v>
      </c>
      <c r="P12" s="6" t="s">
        <v>82</v>
      </c>
      <c r="Q12" s="3" t="s">
        <v>90</v>
      </c>
      <c r="R12" s="3" t="s">
        <v>137</v>
      </c>
      <c r="S12" t="s">
        <v>86</v>
      </c>
      <c r="T12">
        <v>0.99970660600000005</v>
      </c>
    </row>
    <row r="13" spans="1:20" ht="15" customHeight="1" x14ac:dyDescent="0.3">
      <c r="A13" t="s">
        <v>9</v>
      </c>
      <c r="B13" s="11" t="s">
        <v>53</v>
      </c>
      <c r="C13" s="9" t="s">
        <v>173</v>
      </c>
      <c r="D13" s="9">
        <v>24</v>
      </c>
      <c r="E13" s="41" t="s">
        <v>244</v>
      </c>
      <c r="F13" s="9" t="s">
        <v>242</v>
      </c>
      <c r="G13" s="8">
        <v>43076</v>
      </c>
      <c r="H13" s="8">
        <v>43090</v>
      </c>
      <c r="I13" s="44" t="s">
        <v>147</v>
      </c>
      <c r="J13" s="6" t="s">
        <v>144</v>
      </c>
      <c r="K13" s="6" t="s">
        <v>82</v>
      </c>
      <c r="L13" s="8">
        <v>43076</v>
      </c>
      <c r="M13" s="8">
        <v>43090</v>
      </c>
      <c r="N13" s="14">
        <f t="shared" si="0"/>
        <v>14</v>
      </c>
      <c r="O13" t="s">
        <v>144</v>
      </c>
      <c r="P13" s="6" t="s">
        <v>82</v>
      </c>
      <c r="Q13" s="3" t="s">
        <v>91</v>
      </c>
      <c r="R13" s="3" t="s">
        <v>135</v>
      </c>
      <c r="S13" t="s">
        <v>131</v>
      </c>
      <c r="T13">
        <v>0.77259886799999999</v>
      </c>
    </row>
    <row r="14" spans="1:20" ht="15" customHeight="1" x14ac:dyDescent="0.3">
      <c r="A14" t="s">
        <v>10</v>
      </c>
      <c r="B14" s="11" t="s">
        <v>54</v>
      </c>
      <c r="C14" s="9" t="s">
        <v>174</v>
      </c>
      <c r="D14" s="9">
        <v>10</v>
      </c>
      <c r="E14" s="41" t="s">
        <v>244</v>
      </c>
      <c r="F14" s="9" t="s">
        <v>241</v>
      </c>
      <c r="G14" s="8">
        <v>43076</v>
      </c>
      <c r="H14" s="8">
        <v>43132</v>
      </c>
      <c r="I14" s="44" t="s">
        <v>145</v>
      </c>
      <c r="J14" s="6"/>
      <c r="K14" s="6"/>
      <c r="L14" s="8">
        <v>43076</v>
      </c>
      <c r="M14" s="8">
        <v>43132</v>
      </c>
      <c r="N14" s="14">
        <f t="shared" si="0"/>
        <v>56</v>
      </c>
      <c r="P14" s="6" t="s">
        <v>82</v>
      </c>
    </row>
    <row r="15" spans="1:20" x14ac:dyDescent="0.3">
      <c r="A15" t="s">
        <v>11</v>
      </c>
      <c r="B15" s="11" t="s">
        <v>55</v>
      </c>
      <c r="C15" s="9" t="s">
        <v>175</v>
      </c>
      <c r="D15" s="9">
        <v>20</v>
      </c>
      <c r="E15" s="41" t="s">
        <v>245</v>
      </c>
      <c r="F15" s="9" t="s">
        <v>241</v>
      </c>
      <c r="G15" s="8">
        <v>43084</v>
      </c>
      <c r="H15" s="8">
        <v>43112</v>
      </c>
      <c r="I15" s="44" t="s">
        <v>152</v>
      </c>
      <c r="J15" s="6" t="s">
        <v>144</v>
      </c>
      <c r="K15" s="6" t="s">
        <v>82</v>
      </c>
      <c r="L15" s="8">
        <v>43084</v>
      </c>
      <c r="M15" s="8">
        <v>43105</v>
      </c>
      <c r="N15" s="14">
        <f t="shared" si="0"/>
        <v>21</v>
      </c>
      <c r="O15" t="s">
        <v>144</v>
      </c>
      <c r="P15" s="6" t="s">
        <v>82</v>
      </c>
      <c r="Q15" s="3" t="s">
        <v>92</v>
      </c>
      <c r="R15" s="3" t="s">
        <v>137</v>
      </c>
      <c r="S15" t="s">
        <v>86</v>
      </c>
      <c r="T15">
        <v>0.99977786899999999</v>
      </c>
    </row>
    <row r="16" spans="1:20" s="25" customFormat="1" ht="15" customHeight="1" x14ac:dyDescent="0.3">
      <c r="A16" s="25" t="s">
        <v>12</v>
      </c>
      <c r="B16" s="21" t="s">
        <v>53</v>
      </c>
      <c r="C16" s="22" t="s">
        <v>176</v>
      </c>
      <c r="D16" s="22">
        <v>40</v>
      </c>
      <c r="E16" s="22" t="s">
        <v>244</v>
      </c>
      <c r="F16" s="22" t="s">
        <v>241</v>
      </c>
      <c r="G16" s="26">
        <v>43084</v>
      </c>
      <c r="H16" s="26">
        <v>43140</v>
      </c>
      <c r="I16" s="42" t="s">
        <v>145</v>
      </c>
      <c r="J16" s="27"/>
      <c r="K16" s="27"/>
      <c r="L16" s="26">
        <v>43084</v>
      </c>
      <c r="M16" s="26">
        <v>43098</v>
      </c>
      <c r="N16" s="28">
        <f t="shared" si="0"/>
        <v>14</v>
      </c>
      <c r="O16" s="25" t="s">
        <v>144</v>
      </c>
      <c r="P16" s="27" t="s">
        <v>82</v>
      </c>
      <c r="Q16" s="29" t="s">
        <v>88</v>
      </c>
      <c r="R16" s="29" t="s">
        <v>135</v>
      </c>
      <c r="S16" s="25" t="s">
        <v>101</v>
      </c>
      <c r="T16" s="25">
        <v>0.99999114600000005</v>
      </c>
    </row>
    <row r="17" spans="1:20" s="25" customFormat="1" ht="15" customHeight="1" x14ac:dyDescent="0.3">
      <c r="A17" s="25" t="s">
        <v>13</v>
      </c>
      <c r="B17" s="21" t="s">
        <v>53</v>
      </c>
      <c r="C17" s="22" t="s">
        <v>177</v>
      </c>
      <c r="D17" s="22">
        <v>28</v>
      </c>
      <c r="E17" s="22" t="s">
        <v>244</v>
      </c>
      <c r="F17" s="22" t="s">
        <v>241</v>
      </c>
      <c r="G17" s="26">
        <v>43084</v>
      </c>
      <c r="H17" s="26">
        <v>43112</v>
      </c>
      <c r="I17" s="42" t="s">
        <v>152</v>
      </c>
      <c r="J17" s="27" t="s">
        <v>144</v>
      </c>
      <c r="K17" s="27" t="s">
        <v>82</v>
      </c>
      <c r="L17" s="26">
        <v>43084</v>
      </c>
      <c r="M17" s="26">
        <v>43105</v>
      </c>
      <c r="N17" s="28">
        <f t="shared" si="0"/>
        <v>21</v>
      </c>
      <c r="O17" s="25" t="s">
        <v>144</v>
      </c>
      <c r="P17" s="27" t="s">
        <v>82</v>
      </c>
      <c r="Q17" s="29" t="s">
        <v>93</v>
      </c>
      <c r="R17" s="29" t="s">
        <v>136</v>
      </c>
      <c r="S17" s="25" t="s">
        <v>132</v>
      </c>
      <c r="T17" s="25">
        <v>0.99348727000000003</v>
      </c>
    </row>
    <row r="18" spans="1:20" s="25" customFormat="1" ht="15" customHeight="1" x14ac:dyDescent="0.3">
      <c r="A18" s="25" t="s">
        <v>14</v>
      </c>
      <c r="B18" s="21" t="s">
        <v>54</v>
      </c>
      <c r="C18" s="22" t="s">
        <v>178</v>
      </c>
      <c r="D18" s="22">
        <v>30</v>
      </c>
      <c r="E18" s="22" t="s">
        <v>244</v>
      </c>
      <c r="F18" s="22" t="s">
        <v>241</v>
      </c>
      <c r="G18" s="26">
        <v>43084</v>
      </c>
      <c r="H18" s="26">
        <v>43105</v>
      </c>
      <c r="I18" s="42" t="s">
        <v>151</v>
      </c>
      <c r="J18" s="27" t="s">
        <v>144</v>
      </c>
      <c r="K18" s="27" t="s">
        <v>82</v>
      </c>
      <c r="L18" s="26">
        <v>43084</v>
      </c>
      <c r="M18" s="26">
        <v>43140</v>
      </c>
      <c r="N18" s="28">
        <f t="shared" si="0"/>
        <v>56</v>
      </c>
      <c r="P18" s="27" t="s">
        <v>82</v>
      </c>
      <c r="Q18" s="29" t="s">
        <v>87</v>
      </c>
      <c r="R18" s="29" t="s">
        <v>135</v>
      </c>
      <c r="S18" s="25" t="s">
        <v>130</v>
      </c>
      <c r="T18" s="25">
        <v>0.99966294099999997</v>
      </c>
    </row>
    <row r="19" spans="1:20" s="4" customFormat="1" x14ac:dyDescent="0.3">
      <c r="A19" s="4" t="s">
        <v>15</v>
      </c>
      <c r="B19" s="37" t="s">
        <v>55</v>
      </c>
      <c r="C19" s="9" t="s">
        <v>180</v>
      </c>
      <c r="D19" s="9">
        <v>49</v>
      </c>
      <c r="E19" s="41" t="s">
        <v>245</v>
      </c>
      <c r="F19" s="9" t="s">
        <v>241</v>
      </c>
      <c r="G19" s="10">
        <v>43084</v>
      </c>
      <c r="H19" s="10">
        <v>43126</v>
      </c>
      <c r="I19" s="35" t="s">
        <v>154</v>
      </c>
      <c r="J19" s="9" t="s">
        <v>144</v>
      </c>
      <c r="K19" s="9" t="s">
        <v>82</v>
      </c>
      <c r="L19" s="10">
        <v>43084</v>
      </c>
      <c r="M19" s="10">
        <v>43112</v>
      </c>
      <c r="N19" s="15">
        <f t="shared" si="0"/>
        <v>28</v>
      </c>
      <c r="O19" s="4" t="s">
        <v>144</v>
      </c>
      <c r="P19" s="9" t="s">
        <v>82</v>
      </c>
      <c r="Q19" s="5" t="s">
        <v>96</v>
      </c>
      <c r="R19" s="3" t="s">
        <v>137</v>
      </c>
      <c r="S19" s="4" t="s">
        <v>86</v>
      </c>
      <c r="T19" s="4">
        <v>0.99999951300000001</v>
      </c>
    </row>
    <row r="20" spans="1:20" s="25" customFormat="1" ht="15" customHeight="1" x14ac:dyDescent="0.3">
      <c r="A20" s="25" t="s">
        <v>16</v>
      </c>
      <c r="B20" s="21" t="s">
        <v>55</v>
      </c>
      <c r="C20" s="22" t="s">
        <v>179</v>
      </c>
      <c r="D20" s="22">
        <v>65</v>
      </c>
      <c r="E20" s="22" t="s">
        <v>244</v>
      </c>
      <c r="F20" s="22" t="s">
        <v>242</v>
      </c>
      <c r="G20" s="26">
        <v>43084</v>
      </c>
      <c r="H20" s="26">
        <v>43140</v>
      </c>
      <c r="I20" s="42" t="s">
        <v>145</v>
      </c>
      <c r="J20" s="27"/>
      <c r="K20" s="27"/>
      <c r="L20" s="26">
        <v>43084</v>
      </c>
      <c r="M20" s="26">
        <v>43105</v>
      </c>
      <c r="N20" s="28">
        <f t="shared" si="0"/>
        <v>21</v>
      </c>
      <c r="O20" s="25" t="s">
        <v>144</v>
      </c>
      <c r="P20" s="27" t="s">
        <v>82</v>
      </c>
      <c r="Q20" s="29" t="s">
        <v>94</v>
      </c>
      <c r="R20" s="29" t="s">
        <v>135</v>
      </c>
      <c r="S20" s="25" t="s">
        <v>95</v>
      </c>
      <c r="T20" s="25">
        <v>0.99645319499999996</v>
      </c>
    </row>
    <row r="21" spans="1:20" s="30" customFormat="1" ht="15" customHeight="1" x14ac:dyDescent="0.3">
      <c r="A21" s="30" t="s">
        <v>22</v>
      </c>
      <c r="B21" s="21" t="s">
        <v>55</v>
      </c>
      <c r="C21" s="22" t="s">
        <v>181</v>
      </c>
      <c r="D21" s="22">
        <v>16</v>
      </c>
      <c r="E21" s="22" t="s">
        <v>244</v>
      </c>
      <c r="F21" s="22" t="s">
        <v>241</v>
      </c>
      <c r="G21" s="31">
        <v>43084</v>
      </c>
      <c r="H21" s="31">
        <v>43112</v>
      </c>
      <c r="I21" s="46" t="s">
        <v>152</v>
      </c>
      <c r="J21" s="32" t="s">
        <v>144</v>
      </c>
      <c r="K21" s="32" t="s">
        <v>82</v>
      </c>
      <c r="L21" s="31">
        <v>43084</v>
      </c>
      <c r="M21" s="31">
        <v>43112</v>
      </c>
      <c r="N21" s="33">
        <f t="shared" si="0"/>
        <v>28</v>
      </c>
      <c r="O21" s="30" t="s">
        <v>144</v>
      </c>
      <c r="P21" s="32" t="s">
        <v>82</v>
      </c>
      <c r="Q21" s="34" t="s">
        <v>97</v>
      </c>
      <c r="R21" s="30" t="s">
        <v>138</v>
      </c>
      <c r="S21" s="30" t="s">
        <v>98</v>
      </c>
      <c r="T21" s="30">
        <v>1</v>
      </c>
    </row>
    <row r="22" spans="1:20" ht="15" customHeight="1" x14ac:dyDescent="0.3">
      <c r="A22" t="s">
        <v>17</v>
      </c>
      <c r="B22" s="11" t="s">
        <v>55</v>
      </c>
      <c r="C22" s="9" t="s">
        <v>183</v>
      </c>
      <c r="D22" s="9">
        <v>60</v>
      </c>
      <c r="E22" s="41" t="s">
        <v>244</v>
      </c>
      <c r="F22" s="9" t="s">
        <v>241</v>
      </c>
      <c r="G22" s="8">
        <v>43084</v>
      </c>
      <c r="H22" s="8">
        <v>43098</v>
      </c>
      <c r="I22" s="44" t="s">
        <v>147</v>
      </c>
      <c r="J22" s="6" t="s">
        <v>144</v>
      </c>
      <c r="K22" s="6" t="s">
        <v>82</v>
      </c>
      <c r="L22" s="8">
        <v>43084</v>
      </c>
      <c r="M22" s="8">
        <v>43112</v>
      </c>
      <c r="N22" s="14">
        <f t="shared" si="0"/>
        <v>28</v>
      </c>
      <c r="O22" t="s">
        <v>144</v>
      </c>
      <c r="P22" s="6" t="s">
        <v>82</v>
      </c>
      <c r="Q22" s="3" t="s">
        <v>100</v>
      </c>
      <c r="R22" s="3" t="s">
        <v>135</v>
      </c>
      <c r="S22" t="s">
        <v>101</v>
      </c>
      <c r="T22">
        <v>0.99999285400000004</v>
      </c>
    </row>
    <row r="23" spans="1:20" ht="15" customHeight="1" x14ac:dyDescent="0.3">
      <c r="A23" t="s">
        <v>18</v>
      </c>
      <c r="B23" s="11" t="s">
        <v>55</v>
      </c>
      <c r="C23" s="9" t="s">
        <v>185</v>
      </c>
      <c r="D23" s="9">
        <v>35</v>
      </c>
      <c r="E23" s="41" t="s">
        <v>244</v>
      </c>
      <c r="F23" s="9" t="s">
        <v>241</v>
      </c>
      <c r="G23" s="8">
        <v>43084</v>
      </c>
      <c r="H23" s="8">
        <v>43140</v>
      </c>
      <c r="I23" s="44" t="s">
        <v>145</v>
      </c>
      <c r="J23" s="6"/>
      <c r="K23" s="6"/>
      <c r="L23" s="8">
        <v>43084</v>
      </c>
      <c r="M23" s="8">
        <v>43098</v>
      </c>
      <c r="N23" s="14">
        <f t="shared" si="0"/>
        <v>14</v>
      </c>
      <c r="O23" t="s">
        <v>144</v>
      </c>
      <c r="P23" s="6" t="s">
        <v>82</v>
      </c>
      <c r="Q23" s="3" t="s">
        <v>102</v>
      </c>
      <c r="R23" s="3" t="s">
        <v>135</v>
      </c>
      <c r="S23" t="s">
        <v>103</v>
      </c>
      <c r="T23">
        <v>0.81717500399999998</v>
      </c>
    </row>
    <row r="24" spans="1:20" ht="15" customHeight="1" x14ac:dyDescent="0.3">
      <c r="A24" t="s">
        <v>19</v>
      </c>
      <c r="B24" s="11" t="s">
        <v>55</v>
      </c>
      <c r="C24" s="9" t="s">
        <v>186</v>
      </c>
      <c r="E24" s="41" t="s">
        <v>245</v>
      </c>
      <c r="F24" s="9" t="s">
        <v>241</v>
      </c>
      <c r="G24" s="8">
        <v>43084</v>
      </c>
      <c r="H24" s="8">
        <v>43140</v>
      </c>
      <c r="I24" s="44" t="s">
        <v>145</v>
      </c>
      <c r="J24" s="6"/>
      <c r="K24" s="6"/>
      <c r="L24" s="8">
        <v>43084</v>
      </c>
      <c r="M24" s="8">
        <v>43140</v>
      </c>
      <c r="N24" s="14">
        <f t="shared" si="0"/>
        <v>56</v>
      </c>
      <c r="O24" s="6"/>
      <c r="P24" s="6"/>
    </row>
    <row r="25" spans="1:20" ht="15" customHeight="1" x14ac:dyDescent="0.3">
      <c r="A25" t="s">
        <v>20</v>
      </c>
      <c r="B25" s="11" t="s">
        <v>54</v>
      </c>
      <c r="C25" s="9" t="s">
        <v>187</v>
      </c>
      <c r="D25" s="9">
        <v>20</v>
      </c>
      <c r="E25" s="41" t="s">
        <v>244</v>
      </c>
      <c r="F25" s="9" t="s">
        <v>241</v>
      </c>
      <c r="G25" s="8">
        <v>43084</v>
      </c>
      <c r="H25" s="8">
        <v>43140</v>
      </c>
      <c r="I25" s="44" t="s">
        <v>145</v>
      </c>
      <c r="J25" s="6"/>
      <c r="K25" s="6"/>
      <c r="L25" s="8">
        <v>43084</v>
      </c>
      <c r="M25" s="8">
        <v>43098</v>
      </c>
      <c r="N25" s="14">
        <f t="shared" ref="N25:N43" si="1">(M25-G25)</f>
        <v>14</v>
      </c>
      <c r="O25" t="s">
        <v>144</v>
      </c>
      <c r="P25" s="6" t="s">
        <v>82</v>
      </c>
      <c r="Q25" s="3" t="s">
        <v>99</v>
      </c>
      <c r="R25" s="3" t="s">
        <v>135</v>
      </c>
      <c r="S25" t="s">
        <v>130</v>
      </c>
      <c r="T25">
        <v>0.99973997699999995</v>
      </c>
    </row>
    <row r="26" spans="1:20" s="25" customFormat="1" x14ac:dyDescent="0.3">
      <c r="A26" s="25" t="s">
        <v>21</v>
      </c>
      <c r="B26" s="21" t="s">
        <v>54</v>
      </c>
      <c r="C26" s="22" t="s">
        <v>184</v>
      </c>
      <c r="D26" s="22">
        <v>42</v>
      </c>
      <c r="E26" s="22" t="s">
        <v>244</v>
      </c>
      <c r="F26" s="22" t="s">
        <v>241</v>
      </c>
      <c r="G26" s="26">
        <v>43084</v>
      </c>
      <c r="H26" s="26">
        <v>43098</v>
      </c>
      <c r="I26" s="42" t="s">
        <v>147</v>
      </c>
      <c r="J26" s="27" t="s">
        <v>144</v>
      </c>
      <c r="K26" s="27" t="s">
        <v>82</v>
      </c>
      <c r="L26" s="26">
        <v>43084</v>
      </c>
      <c r="M26" s="26">
        <v>43133</v>
      </c>
      <c r="N26" s="28">
        <f t="shared" si="1"/>
        <v>49</v>
      </c>
      <c r="O26" s="25" t="s">
        <v>144</v>
      </c>
      <c r="P26" s="27" t="s">
        <v>82</v>
      </c>
      <c r="Q26" s="29" t="s">
        <v>90</v>
      </c>
      <c r="R26" s="29" t="s">
        <v>137</v>
      </c>
      <c r="S26" s="25" t="s">
        <v>86</v>
      </c>
      <c r="T26" s="25">
        <v>0.99970660600000005</v>
      </c>
    </row>
    <row r="27" spans="1:20" s="25" customFormat="1" ht="15" customHeight="1" x14ac:dyDescent="0.3">
      <c r="A27" s="25" t="s">
        <v>23</v>
      </c>
      <c r="B27" s="21" t="s">
        <v>53</v>
      </c>
      <c r="C27" s="22" t="s">
        <v>188</v>
      </c>
      <c r="D27" s="22">
        <v>21</v>
      </c>
      <c r="E27" s="22" t="s">
        <v>245</v>
      </c>
      <c r="F27" s="22" t="s">
        <v>242</v>
      </c>
      <c r="G27" s="26">
        <v>43099</v>
      </c>
      <c r="H27" s="26">
        <v>43134</v>
      </c>
      <c r="I27" s="42" t="s">
        <v>153</v>
      </c>
      <c r="J27" s="27" t="s">
        <v>144</v>
      </c>
      <c r="K27" s="27" t="s">
        <v>82</v>
      </c>
      <c r="L27" s="26">
        <v>43099</v>
      </c>
      <c r="M27" s="26">
        <v>43127</v>
      </c>
      <c r="N27" s="28">
        <f t="shared" si="1"/>
        <v>28</v>
      </c>
      <c r="O27" s="25" t="s">
        <v>144</v>
      </c>
      <c r="P27" s="27" t="s">
        <v>82</v>
      </c>
      <c r="Q27" s="29" t="s">
        <v>99</v>
      </c>
      <c r="R27" s="29" t="s">
        <v>135</v>
      </c>
      <c r="S27" s="25" t="s">
        <v>130</v>
      </c>
      <c r="T27" s="25">
        <v>0.99973997699999995</v>
      </c>
    </row>
    <row r="28" spans="1:20" ht="15" customHeight="1" x14ac:dyDescent="0.3">
      <c r="A28" t="s">
        <v>24</v>
      </c>
      <c r="B28" s="11" t="s">
        <v>55</v>
      </c>
      <c r="C28" s="9" t="s">
        <v>189</v>
      </c>
      <c r="D28" s="9">
        <v>31</v>
      </c>
      <c r="E28" s="41" t="s">
        <v>244</v>
      </c>
      <c r="F28" s="9" t="s">
        <v>241</v>
      </c>
      <c r="G28" s="8">
        <v>43099</v>
      </c>
      <c r="H28" s="8">
        <v>43155</v>
      </c>
      <c r="I28" s="44" t="s">
        <v>145</v>
      </c>
      <c r="J28" s="6"/>
      <c r="K28" s="6"/>
      <c r="L28" s="8">
        <v>43099</v>
      </c>
      <c r="M28" s="8">
        <v>43127</v>
      </c>
      <c r="N28" s="14">
        <f t="shared" si="1"/>
        <v>28</v>
      </c>
      <c r="O28" t="s">
        <v>144</v>
      </c>
      <c r="P28" s="6" t="s">
        <v>82</v>
      </c>
      <c r="Q28" s="3" t="s">
        <v>104</v>
      </c>
      <c r="R28" s="3" t="s">
        <v>137</v>
      </c>
      <c r="S28" t="s">
        <v>86</v>
      </c>
      <c r="T28">
        <v>0.99999897199999999</v>
      </c>
    </row>
    <row r="29" spans="1:20" ht="15" customHeight="1" x14ac:dyDescent="0.3">
      <c r="A29" t="s">
        <v>25</v>
      </c>
      <c r="B29" s="11" t="s">
        <v>55</v>
      </c>
      <c r="C29" s="9" t="s">
        <v>182</v>
      </c>
      <c r="D29" s="9">
        <v>30</v>
      </c>
      <c r="E29" s="41" t="s">
        <v>244</v>
      </c>
      <c r="F29" s="9" t="s">
        <v>241</v>
      </c>
      <c r="G29" s="8">
        <v>43099</v>
      </c>
      <c r="H29" s="8">
        <v>43127</v>
      </c>
      <c r="I29" s="44" t="s">
        <v>152</v>
      </c>
      <c r="J29" s="6" t="s">
        <v>144</v>
      </c>
      <c r="K29" s="6" t="s">
        <v>82</v>
      </c>
      <c r="L29" s="8">
        <v>43099</v>
      </c>
      <c r="M29" s="8">
        <v>43127</v>
      </c>
      <c r="N29" s="14">
        <f t="shared" si="1"/>
        <v>28</v>
      </c>
      <c r="O29" t="s">
        <v>144</v>
      </c>
      <c r="P29" s="6" t="s">
        <v>82</v>
      </c>
      <c r="Q29" s="3" t="s">
        <v>100</v>
      </c>
      <c r="R29" s="3" t="s">
        <v>135</v>
      </c>
      <c r="S29" t="s">
        <v>101</v>
      </c>
      <c r="T29">
        <v>0.99999285400000004</v>
      </c>
    </row>
    <row r="30" spans="1:20" x14ac:dyDescent="0.3">
      <c r="A30" t="s">
        <v>26</v>
      </c>
      <c r="B30" s="11" t="s">
        <v>55</v>
      </c>
      <c r="C30" s="9" t="s">
        <v>190</v>
      </c>
      <c r="D30" s="9">
        <v>30</v>
      </c>
      <c r="E30" s="41" t="s">
        <v>244</v>
      </c>
      <c r="F30" s="9" t="s">
        <v>241</v>
      </c>
      <c r="G30" s="8">
        <v>43099</v>
      </c>
      <c r="H30" s="8">
        <v>43148</v>
      </c>
      <c r="I30" s="44" t="s">
        <v>155</v>
      </c>
      <c r="J30" s="6" t="s">
        <v>144</v>
      </c>
      <c r="K30" s="6" t="s">
        <v>82</v>
      </c>
      <c r="L30" s="8">
        <v>43099</v>
      </c>
      <c r="M30" s="8">
        <v>43148</v>
      </c>
      <c r="N30" s="14">
        <f t="shared" si="1"/>
        <v>49</v>
      </c>
      <c r="P30" s="6"/>
      <c r="Q30" s="3" t="s">
        <v>90</v>
      </c>
      <c r="R30" s="3" t="s">
        <v>137</v>
      </c>
      <c r="S30" t="s">
        <v>86</v>
      </c>
      <c r="T30">
        <v>0.99970660600000005</v>
      </c>
    </row>
    <row r="31" spans="1:20" x14ac:dyDescent="0.3">
      <c r="A31" t="s">
        <v>27</v>
      </c>
      <c r="B31" s="11" t="s">
        <v>55</v>
      </c>
      <c r="C31" s="9" t="s">
        <v>191</v>
      </c>
      <c r="D31" s="9">
        <v>25</v>
      </c>
      <c r="E31" s="41" t="s">
        <v>244</v>
      </c>
      <c r="F31" s="9" t="s">
        <v>241</v>
      </c>
      <c r="G31" s="8">
        <v>43099</v>
      </c>
      <c r="H31" s="8">
        <v>43134</v>
      </c>
      <c r="I31" s="44" t="s">
        <v>153</v>
      </c>
      <c r="J31" s="6" t="s">
        <v>144</v>
      </c>
      <c r="K31" s="6" t="s">
        <v>82</v>
      </c>
      <c r="L31" s="8">
        <v>43099</v>
      </c>
      <c r="M31" s="8">
        <v>43127</v>
      </c>
      <c r="N31" s="14">
        <f t="shared" si="1"/>
        <v>28</v>
      </c>
      <c r="O31" t="s">
        <v>144</v>
      </c>
      <c r="P31" s="6" t="s">
        <v>82</v>
      </c>
      <c r="Q31" s="3" t="s">
        <v>105</v>
      </c>
      <c r="R31" s="3" t="s">
        <v>137</v>
      </c>
      <c r="S31" t="s">
        <v>86</v>
      </c>
      <c r="T31">
        <v>0.99973329799999999</v>
      </c>
    </row>
    <row r="32" spans="1:20" ht="15" customHeight="1" x14ac:dyDescent="0.3">
      <c r="A32" t="s">
        <v>28</v>
      </c>
      <c r="B32" s="11" t="s">
        <v>55</v>
      </c>
      <c r="C32" s="9" t="s">
        <v>192</v>
      </c>
      <c r="D32" s="9">
        <v>27</v>
      </c>
      <c r="E32" s="41" t="s">
        <v>244</v>
      </c>
      <c r="F32" s="9" t="s">
        <v>241</v>
      </c>
      <c r="G32" s="8">
        <v>43099</v>
      </c>
      <c r="H32" s="8">
        <v>43155</v>
      </c>
      <c r="I32" s="44" t="s">
        <v>145</v>
      </c>
      <c r="J32" s="6"/>
      <c r="K32" s="6"/>
      <c r="L32" s="8">
        <v>43099</v>
      </c>
      <c r="M32" s="8">
        <v>43155</v>
      </c>
      <c r="N32" s="14">
        <f t="shared" si="1"/>
        <v>56</v>
      </c>
      <c r="P32" s="6"/>
    </row>
    <row r="33" spans="1:20" s="25" customFormat="1" x14ac:dyDescent="0.3">
      <c r="A33" s="25" t="s">
        <v>29</v>
      </c>
      <c r="B33" s="21" t="s">
        <v>55</v>
      </c>
      <c r="C33" s="22" t="s">
        <v>193</v>
      </c>
      <c r="D33" s="22">
        <v>62</v>
      </c>
      <c r="E33" s="22" t="s">
        <v>244</v>
      </c>
      <c r="F33" s="22" t="s">
        <v>241</v>
      </c>
      <c r="G33" s="26">
        <v>43099</v>
      </c>
      <c r="H33" s="26">
        <v>43120</v>
      </c>
      <c r="I33" s="42" t="s">
        <v>151</v>
      </c>
      <c r="J33" s="27" t="s">
        <v>144</v>
      </c>
      <c r="K33" s="27" t="s">
        <v>82</v>
      </c>
      <c r="L33" s="26">
        <v>43099</v>
      </c>
      <c r="M33" s="26">
        <v>43120</v>
      </c>
      <c r="N33" s="28">
        <f t="shared" si="1"/>
        <v>21</v>
      </c>
      <c r="O33" s="25" t="s">
        <v>144</v>
      </c>
      <c r="P33" s="27" t="s">
        <v>82</v>
      </c>
      <c r="Q33" s="29" t="s">
        <v>92</v>
      </c>
      <c r="R33" s="29" t="s">
        <v>137</v>
      </c>
      <c r="S33" s="25" t="s">
        <v>86</v>
      </c>
      <c r="T33" s="25">
        <v>0.99977786899999999</v>
      </c>
    </row>
    <row r="34" spans="1:20" s="25" customFormat="1" ht="15" customHeight="1" x14ac:dyDescent="0.3">
      <c r="A34" s="25" t="s">
        <v>30</v>
      </c>
      <c r="B34" s="21" t="s">
        <v>54</v>
      </c>
      <c r="C34" s="22" t="s">
        <v>194</v>
      </c>
      <c r="D34" s="22">
        <v>23</v>
      </c>
      <c r="E34" s="22" t="s">
        <v>244</v>
      </c>
      <c r="F34" s="22" t="s">
        <v>242</v>
      </c>
      <c r="G34" s="26">
        <v>43099</v>
      </c>
      <c r="H34" s="26">
        <v>43120</v>
      </c>
      <c r="I34" s="42" t="s">
        <v>151</v>
      </c>
      <c r="J34" s="27" t="s">
        <v>144</v>
      </c>
      <c r="K34" s="27" t="s">
        <v>82</v>
      </c>
      <c r="L34" s="26">
        <v>43099</v>
      </c>
      <c r="M34" s="26">
        <v>43120</v>
      </c>
      <c r="N34" s="28">
        <f t="shared" si="1"/>
        <v>21</v>
      </c>
      <c r="O34" s="25" t="s">
        <v>144</v>
      </c>
      <c r="P34" s="27" t="s">
        <v>82</v>
      </c>
      <c r="Q34" s="29" t="s">
        <v>106</v>
      </c>
      <c r="R34" s="29" t="s">
        <v>136</v>
      </c>
      <c r="S34" s="25" t="s">
        <v>121</v>
      </c>
      <c r="T34" s="25">
        <v>1</v>
      </c>
    </row>
    <row r="35" spans="1:20" s="25" customFormat="1" ht="15" customHeight="1" x14ac:dyDescent="0.3">
      <c r="A35" s="25" t="s">
        <v>31</v>
      </c>
      <c r="B35" s="21" t="s">
        <v>53</v>
      </c>
      <c r="C35" s="22" t="s">
        <v>169</v>
      </c>
      <c r="D35" s="22">
        <v>30</v>
      </c>
      <c r="E35" s="22" t="s">
        <v>244</v>
      </c>
      <c r="F35" s="22" t="s">
        <v>241</v>
      </c>
      <c r="G35" s="26">
        <v>43099</v>
      </c>
      <c r="H35" s="26">
        <v>43127</v>
      </c>
      <c r="I35" s="42" t="s">
        <v>152</v>
      </c>
      <c r="J35" s="27" t="s">
        <v>144</v>
      </c>
      <c r="K35" s="27" t="s">
        <v>82</v>
      </c>
      <c r="L35" s="26">
        <v>43099</v>
      </c>
      <c r="M35" s="26">
        <v>43120</v>
      </c>
      <c r="N35" s="28">
        <f t="shared" si="1"/>
        <v>21</v>
      </c>
      <c r="O35" s="25" t="s">
        <v>144</v>
      </c>
      <c r="P35" s="27" t="s">
        <v>82</v>
      </c>
      <c r="Q35" s="29" t="s">
        <v>87</v>
      </c>
      <c r="R35" s="29" t="s">
        <v>135</v>
      </c>
      <c r="S35" s="25" t="s">
        <v>130</v>
      </c>
      <c r="T35" s="25">
        <v>0.99966294099999997</v>
      </c>
    </row>
    <row r="36" spans="1:20" x14ac:dyDescent="0.3">
      <c r="A36" t="s">
        <v>32</v>
      </c>
      <c r="B36" s="11" t="s">
        <v>55</v>
      </c>
      <c r="C36" s="9" t="s">
        <v>195</v>
      </c>
      <c r="D36" s="9">
        <v>23</v>
      </c>
      <c r="E36" s="41" t="s">
        <v>245</v>
      </c>
      <c r="F36" s="9" t="s">
        <v>241</v>
      </c>
      <c r="G36" s="8">
        <v>43099</v>
      </c>
      <c r="H36" s="8">
        <v>43148</v>
      </c>
      <c r="I36" s="44" t="s">
        <v>155</v>
      </c>
      <c r="J36" s="6" t="s">
        <v>144</v>
      </c>
      <c r="K36" s="6" t="s">
        <v>82</v>
      </c>
      <c r="L36" s="8">
        <v>43099</v>
      </c>
      <c r="M36" s="8">
        <v>43120</v>
      </c>
      <c r="N36" s="14">
        <f t="shared" si="1"/>
        <v>21</v>
      </c>
      <c r="O36" t="s">
        <v>144</v>
      </c>
      <c r="P36" s="6" t="s">
        <v>82</v>
      </c>
      <c r="Q36" s="3" t="s">
        <v>92</v>
      </c>
      <c r="R36" s="3" t="s">
        <v>137</v>
      </c>
      <c r="S36" t="s">
        <v>86</v>
      </c>
      <c r="T36">
        <v>0.99977786899999999</v>
      </c>
    </row>
    <row r="37" spans="1:20" x14ac:dyDescent="0.3">
      <c r="A37" t="s">
        <v>33</v>
      </c>
      <c r="B37" s="11" t="s">
        <v>54</v>
      </c>
      <c r="C37" s="9" t="s">
        <v>196</v>
      </c>
      <c r="D37" s="9">
        <v>19</v>
      </c>
      <c r="E37" s="41" t="s">
        <v>244</v>
      </c>
      <c r="F37" s="9" t="s">
        <v>241</v>
      </c>
      <c r="G37" s="8">
        <v>43099</v>
      </c>
      <c r="H37" s="8">
        <v>43127</v>
      </c>
      <c r="I37" s="44" t="s">
        <v>152</v>
      </c>
      <c r="J37" s="6" t="s">
        <v>144</v>
      </c>
      <c r="K37" s="6" t="s">
        <v>82</v>
      </c>
      <c r="L37" s="8">
        <v>43099</v>
      </c>
      <c r="M37" s="8">
        <v>43120</v>
      </c>
      <c r="N37" s="14">
        <f t="shared" si="1"/>
        <v>21</v>
      </c>
      <c r="O37" t="s">
        <v>144</v>
      </c>
      <c r="P37" s="6" t="s">
        <v>82</v>
      </c>
      <c r="Q37" s="3" t="s">
        <v>107</v>
      </c>
      <c r="R37" t="s">
        <v>139</v>
      </c>
      <c r="S37" t="s">
        <v>86</v>
      </c>
      <c r="T37">
        <v>0.99999999699999997</v>
      </c>
    </row>
    <row r="38" spans="1:20" ht="15" customHeight="1" x14ac:dyDescent="0.3">
      <c r="A38" t="s">
        <v>34</v>
      </c>
      <c r="B38" s="11" t="s">
        <v>53</v>
      </c>
      <c r="C38" s="9" t="s">
        <v>197</v>
      </c>
      <c r="D38" s="9">
        <v>24</v>
      </c>
      <c r="E38" s="41" t="s">
        <v>244</v>
      </c>
      <c r="F38" s="9" t="s">
        <v>241</v>
      </c>
      <c r="G38" s="8">
        <v>43099</v>
      </c>
      <c r="H38" s="8">
        <v>43148</v>
      </c>
      <c r="I38" s="44" t="s">
        <v>155</v>
      </c>
      <c r="J38" s="6" t="s">
        <v>144</v>
      </c>
      <c r="K38" s="6" t="s">
        <v>82</v>
      </c>
      <c r="L38" s="8">
        <v>43099</v>
      </c>
      <c r="M38" s="8">
        <v>43148</v>
      </c>
      <c r="N38" s="14">
        <f t="shared" si="1"/>
        <v>49</v>
      </c>
      <c r="O38" t="s">
        <v>144</v>
      </c>
      <c r="P38" s="6" t="s">
        <v>82</v>
      </c>
      <c r="Q38" s="3" t="s">
        <v>108</v>
      </c>
      <c r="R38" t="s">
        <v>136</v>
      </c>
      <c r="S38" t="s">
        <v>121</v>
      </c>
      <c r="T38">
        <v>1</v>
      </c>
    </row>
    <row r="39" spans="1:20" x14ac:dyDescent="0.3">
      <c r="A39" t="s">
        <v>35</v>
      </c>
      <c r="B39" s="11" t="s">
        <v>55</v>
      </c>
      <c r="C39" s="9" t="s">
        <v>198</v>
      </c>
      <c r="D39" s="9">
        <v>39</v>
      </c>
      <c r="E39" s="41" t="s">
        <v>244</v>
      </c>
      <c r="F39" s="9" t="s">
        <v>242</v>
      </c>
      <c r="G39" s="8">
        <v>43112</v>
      </c>
      <c r="H39" s="8">
        <v>43140</v>
      </c>
      <c r="I39" s="44" t="s">
        <v>152</v>
      </c>
      <c r="J39" s="6" t="s">
        <v>144</v>
      </c>
      <c r="K39" s="6" t="s">
        <v>82</v>
      </c>
      <c r="L39" s="8">
        <v>43112</v>
      </c>
      <c r="M39" s="8">
        <v>43167</v>
      </c>
      <c r="N39" s="14">
        <f t="shared" si="1"/>
        <v>55</v>
      </c>
      <c r="P39" s="6"/>
      <c r="Q39" s="3" t="s">
        <v>92</v>
      </c>
      <c r="R39" s="3" t="s">
        <v>137</v>
      </c>
      <c r="S39" t="s">
        <v>86</v>
      </c>
      <c r="T39">
        <v>0.99977786899999999</v>
      </c>
    </row>
    <row r="40" spans="1:20" ht="15" customHeight="1" x14ac:dyDescent="0.3">
      <c r="A40" t="s">
        <v>36</v>
      </c>
      <c r="B40" s="11" t="s">
        <v>55</v>
      </c>
      <c r="C40" s="19" t="s">
        <v>199</v>
      </c>
      <c r="D40" s="35">
        <v>31</v>
      </c>
      <c r="E40" s="35" t="s">
        <v>245</v>
      </c>
      <c r="F40" s="19" t="s">
        <v>241</v>
      </c>
      <c r="G40" s="8">
        <v>43112</v>
      </c>
      <c r="H40" s="8">
        <v>43167</v>
      </c>
      <c r="I40" s="44" t="s">
        <v>145</v>
      </c>
      <c r="J40" s="6"/>
      <c r="K40" s="6"/>
      <c r="L40" s="8">
        <v>43112</v>
      </c>
      <c r="M40" s="8">
        <v>43167</v>
      </c>
      <c r="N40" s="14">
        <f t="shared" si="1"/>
        <v>55</v>
      </c>
      <c r="P40" s="6"/>
    </row>
    <row r="41" spans="1:20" ht="15" customHeight="1" x14ac:dyDescent="0.3">
      <c r="A41" t="s">
        <v>37</v>
      </c>
      <c r="B41" s="11" t="s">
        <v>55</v>
      </c>
      <c r="C41" s="9" t="s">
        <v>200</v>
      </c>
      <c r="D41" s="9">
        <v>18</v>
      </c>
      <c r="E41" s="41" t="s">
        <v>244</v>
      </c>
      <c r="F41" s="9" t="s">
        <v>242</v>
      </c>
      <c r="G41" s="8">
        <v>43112</v>
      </c>
      <c r="H41" s="8">
        <v>43133</v>
      </c>
      <c r="I41" s="44" t="s">
        <v>151</v>
      </c>
      <c r="J41" s="6" t="s">
        <v>144</v>
      </c>
      <c r="K41" s="6" t="s">
        <v>82</v>
      </c>
      <c r="L41" s="8">
        <v>43112</v>
      </c>
      <c r="M41" s="8">
        <v>43126</v>
      </c>
      <c r="N41" s="14">
        <f t="shared" si="1"/>
        <v>14</v>
      </c>
      <c r="O41" t="s">
        <v>144</v>
      </c>
      <c r="P41" s="6" t="s">
        <v>82</v>
      </c>
      <c r="Q41" s="3" t="s">
        <v>109</v>
      </c>
      <c r="R41" t="s">
        <v>136</v>
      </c>
      <c r="S41" t="s">
        <v>121</v>
      </c>
      <c r="T41">
        <v>1</v>
      </c>
    </row>
    <row r="42" spans="1:20" x14ac:dyDescent="0.3">
      <c r="A42" t="s">
        <v>38</v>
      </c>
      <c r="B42" s="11" t="s">
        <v>53</v>
      </c>
      <c r="C42" s="9" t="s">
        <v>202</v>
      </c>
      <c r="D42" s="9">
        <v>50</v>
      </c>
      <c r="E42" s="41" t="s">
        <v>244</v>
      </c>
      <c r="F42" s="9" t="s">
        <v>241</v>
      </c>
      <c r="G42" s="8">
        <v>43112</v>
      </c>
      <c r="H42" s="8">
        <v>43147</v>
      </c>
      <c r="I42" s="44" t="s">
        <v>153</v>
      </c>
      <c r="J42" s="6" t="s">
        <v>144</v>
      </c>
      <c r="K42" s="6" t="s">
        <v>82</v>
      </c>
      <c r="L42" s="8">
        <v>43112</v>
      </c>
      <c r="M42" s="8">
        <v>43167</v>
      </c>
      <c r="N42" s="14">
        <f t="shared" si="1"/>
        <v>55</v>
      </c>
      <c r="P42" s="6"/>
      <c r="Q42" s="3" t="s">
        <v>92</v>
      </c>
      <c r="R42" s="3" t="s">
        <v>137</v>
      </c>
      <c r="S42" t="s">
        <v>86</v>
      </c>
      <c r="T42">
        <v>0.99977786899999999</v>
      </c>
    </row>
    <row r="43" spans="1:20" s="25" customFormat="1" ht="15" customHeight="1" x14ac:dyDescent="0.3">
      <c r="A43" s="25" t="s">
        <v>39</v>
      </c>
      <c r="B43" s="21" t="s">
        <v>53</v>
      </c>
      <c r="C43" s="22" t="s">
        <v>203</v>
      </c>
      <c r="D43" s="22">
        <v>27</v>
      </c>
      <c r="E43" s="22" t="s">
        <v>244</v>
      </c>
      <c r="F43" s="22" t="s">
        <v>242</v>
      </c>
      <c r="G43" s="26">
        <v>43112</v>
      </c>
      <c r="H43" s="26">
        <v>43126</v>
      </c>
      <c r="I43" s="42" t="s">
        <v>147</v>
      </c>
      <c r="J43" s="27" t="s">
        <v>144</v>
      </c>
      <c r="K43" s="27" t="s">
        <v>82</v>
      </c>
      <c r="L43" s="26">
        <v>43112</v>
      </c>
      <c r="M43" s="26">
        <v>43126</v>
      </c>
      <c r="N43" s="28">
        <f t="shared" si="1"/>
        <v>14</v>
      </c>
      <c r="O43" s="25" t="s">
        <v>144</v>
      </c>
      <c r="P43" s="27" t="s">
        <v>82</v>
      </c>
      <c r="Q43" s="29" t="s">
        <v>110</v>
      </c>
      <c r="R43" s="29" t="s">
        <v>135</v>
      </c>
      <c r="S43" s="25" t="s">
        <v>131</v>
      </c>
      <c r="T43" s="25">
        <v>0.77259886799999999</v>
      </c>
    </row>
    <row r="44" spans="1:20" s="25" customFormat="1" ht="15" customHeight="1" x14ac:dyDescent="0.3">
      <c r="A44" s="25" t="s">
        <v>40</v>
      </c>
      <c r="B44" s="21" t="s">
        <v>54</v>
      </c>
      <c r="C44" s="22" t="s">
        <v>206</v>
      </c>
      <c r="D44" s="22">
        <v>15</v>
      </c>
      <c r="E44" s="22" t="s">
        <v>244</v>
      </c>
      <c r="F44" s="22" t="s">
        <v>241</v>
      </c>
      <c r="G44" s="26">
        <v>43112</v>
      </c>
      <c r="H44" s="26">
        <v>43133</v>
      </c>
      <c r="I44" s="42" t="s">
        <v>151</v>
      </c>
      <c r="J44" s="27" t="s">
        <v>144</v>
      </c>
      <c r="K44" s="27" t="s">
        <v>82</v>
      </c>
      <c r="L44" s="26">
        <v>43112</v>
      </c>
      <c r="M44" s="26">
        <v>43126</v>
      </c>
      <c r="N44" s="28">
        <f t="shared" ref="N44:N53" si="2">(M44-G44)</f>
        <v>14</v>
      </c>
      <c r="O44" s="25" t="s">
        <v>144</v>
      </c>
      <c r="P44" s="27" t="s">
        <v>82</v>
      </c>
      <c r="Q44" s="29" t="s">
        <v>111</v>
      </c>
      <c r="R44" s="29" t="s">
        <v>135</v>
      </c>
      <c r="S44" s="25" t="s">
        <v>133</v>
      </c>
      <c r="T44" s="25">
        <v>0.99999877199999998</v>
      </c>
    </row>
    <row r="45" spans="1:20" s="25" customFormat="1" ht="15" customHeight="1" x14ac:dyDescent="0.3">
      <c r="A45" s="25" t="s">
        <v>41</v>
      </c>
      <c r="B45" s="21" t="s">
        <v>54</v>
      </c>
      <c r="C45" s="22" t="s">
        <v>204</v>
      </c>
      <c r="D45" s="22">
        <v>42</v>
      </c>
      <c r="E45" s="22"/>
      <c r="F45" s="22" t="s">
        <v>241</v>
      </c>
      <c r="G45" s="26">
        <v>43112</v>
      </c>
      <c r="H45" s="26">
        <v>43119</v>
      </c>
      <c r="I45" s="42" t="s">
        <v>146</v>
      </c>
      <c r="J45" s="27" t="s">
        <v>144</v>
      </c>
      <c r="K45" s="27" t="s">
        <v>82</v>
      </c>
      <c r="L45" s="26">
        <v>43112</v>
      </c>
      <c r="M45" s="26">
        <v>43119</v>
      </c>
      <c r="N45" s="28">
        <f t="shared" si="2"/>
        <v>7</v>
      </c>
      <c r="O45" s="25" t="s">
        <v>144</v>
      </c>
      <c r="P45" s="27" t="s">
        <v>82</v>
      </c>
      <c r="Q45" s="29" t="s">
        <v>120</v>
      </c>
      <c r="R45" s="29" t="s">
        <v>135</v>
      </c>
      <c r="S45" s="25" t="s">
        <v>101</v>
      </c>
      <c r="T45" s="25">
        <v>1</v>
      </c>
    </row>
    <row r="46" spans="1:20" s="25" customFormat="1" ht="15" customHeight="1" x14ac:dyDescent="0.3">
      <c r="A46" s="25" t="s">
        <v>42</v>
      </c>
      <c r="B46" s="21" t="s">
        <v>53</v>
      </c>
      <c r="C46" s="22" t="s">
        <v>201</v>
      </c>
      <c r="D46" s="22">
        <v>73</v>
      </c>
      <c r="E46" s="22" t="s">
        <v>244</v>
      </c>
      <c r="F46" s="22" t="s">
        <v>241</v>
      </c>
      <c r="G46" s="26">
        <v>43112</v>
      </c>
      <c r="H46" s="26">
        <v>43119</v>
      </c>
      <c r="I46" s="42" t="s">
        <v>146</v>
      </c>
      <c r="J46" s="27" t="s">
        <v>144</v>
      </c>
      <c r="K46" s="27" t="s">
        <v>82</v>
      </c>
      <c r="L46" s="26">
        <v>43112</v>
      </c>
      <c r="M46" s="26">
        <v>43167</v>
      </c>
      <c r="N46" s="28">
        <f t="shared" si="2"/>
        <v>55</v>
      </c>
      <c r="P46" s="27"/>
      <c r="Q46" s="29" t="s">
        <v>112</v>
      </c>
      <c r="R46" s="25" t="s">
        <v>136</v>
      </c>
      <c r="S46" s="25" t="s">
        <v>121</v>
      </c>
      <c r="T46" s="25">
        <v>0.99861111199999997</v>
      </c>
    </row>
    <row r="47" spans="1:20" s="25" customFormat="1" x14ac:dyDescent="0.3">
      <c r="A47" s="25" t="s">
        <v>43</v>
      </c>
      <c r="B47" s="21" t="s">
        <v>54</v>
      </c>
      <c r="C47" s="22" t="s">
        <v>205</v>
      </c>
      <c r="D47" s="22">
        <v>49</v>
      </c>
      <c r="E47" s="22" t="s">
        <v>244</v>
      </c>
      <c r="F47" s="22" t="s">
        <v>241</v>
      </c>
      <c r="G47" s="26">
        <v>43112</v>
      </c>
      <c r="H47" s="26">
        <v>43133</v>
      </c>
      <c r="I47" s="42" t="s">
        <v>151</v>
      </c>
      <c r="J47" s="27" t="s">
        <v>144</v>
      </c>
      <c r="K47" s="27" t="s">
        <v>82</v>
      </c>
      <c r="L47" s="26">
        <v>43112</v>
      </c>
      <c r="M47" s="26">
        <v>43167</v>
      </c>
      <c r="N47" s="28">
        <f t="shared" si="2"/>
        <v>55</v>
      </c>
      <c r="P47" s="27"/>
      <c r="Q47" s="29" t="s">
        <v>92</v>
      </c>
      <c r="R47" s="29" t="s">
        <v>137</v>
      </c>
      <c r="S47" s="25" t="s">
        <v>86</v>
      </c>
      <c r="T47" s="25">
        <v>0.99977786899999999</v>
      </c>
    </row>
    <row r="48" spans="1:20" ht="15" customHeight="1" x14ac:dyDescent="0.3">
      <c r="A48" t="s">
        <v>44</v>
      </c>
      <c r="B48" s="11" t="s">
        <v>53</v>
      </c>
      <c r="C48" s="9" t="s">
        <v>207</v>
      </c>
      <c r="D48" s="9">
        <v>21</v>
      </c>
      <c r="E48" s="41" t="s">
        <v>245</v>
      </c>
      <c r="F48" s="9" t="s">
        <v>242</v>
      </c>
      <c r="G48" s="8">
        <v>43112</v>
      </c>
      <c r="H48" s="8">
        <v>43167</v>
      </c>
      <c r="I48" s="44" t="s">
        <v>145</v>
      </c>
      <c r="J48" s="6"/>
      <c r="K48" s="6"/>
      <c r="L48" s="8">
        <v>43112</v>
      </c>
      <c r="M48" s="8">
        <v>43133</v>
      </c>
      <c r="N48" s="14">
        <f t="shared" si="2"/>
        <v>21</v>
      </c>
      <c r="O48" t="s">
        <v>144</v>
      </c>
      <c r="P48" s="6" t="s">
        <v>82</v>
      </c>
      <c r="Q48" s="3" t="s">
        <v>113</v>
      </c>
      <c r="R48" s="3" t="s">
        <v>135</v>
      </c>
      <c r="S48" t="s">
        <v>114</v>
      </c>
      <c r="T48">
        <v>0.98142512000000004</v>
      </c>
    </row>
    <row r="49" spans="1:20" ht="15" customHeight="1" x14ac:dyDescent="0.3">
      <c r="A49" t="s">
        <v>45</v>
      </c>
      <c r="B49" s="11" t="s">
        <v>55</v>
      </c>
      <c r="C49" s="9" t="s">
        <v>208</v>
      </c>
      <c r="D49" s="9">
        <v>26</v>
      </c>
      <c r="E49" s="41" t="s">
        <v>244</v>
      </c>
      <c r="F49" s="9" t="s">
        <v>241</v>
      </c>
      <c r="G49" s="8">
        <v>43112</v>
      </c>
      <c r="H49" s="8">
        <v>43133</v>
      </c>
      <c r="I49" s="44" t="s">
        <v>151</v>
      </c>
      <c r="J49" s="6" t="s">
        <v>144</v>
      </c>
      <c r="K49" s="6" t="s">
        <v>82</v>
      </c>
      <c r="L49" s="8">
        <v>43112</v>
      </c>
      <c r="M49" s="8">
        <v>43126</v>
      </c>
      <c r="N49" s="14">
        <f t="shared" si="2"/>
        <v>14</v>
      </c>
      <c r="O49" t="s">
        <v>144</v>
      </c>
      <c r="P49" s="6" t="s">
        <v>82</v>
      </c>
      <c r="Q49" s="3" t="s">
        <v>115</v>
      </c>
      <c r="R49" t="s">
        <v>136</v>
      </c>
      <c r="S49" t="s">
        <v>134</v>
      </c>
      <c r="T49">
        <v>0.99882498799999997</v>
      </c>
    </row>
    <row r="50" spans="1:20" s="25" customFormat="1" ht="15" customHeight="1" x14ac:dyDescent="0.3">
      <c r="A50" s="25" t="s">
        <v>46</v>
      </c>
      <c r="B50" s="21" t="s">
        <v>55</v>
      </c>
      <c r="C50" s="22" t="s">
        <v>209</v>
      </c>
      <c r="D50" s="22">
        <v>21</v>
      </c>
      <c r="E50" s="22" t="s">
        <v>245</v>
      </c>
      <c r="F50" s="22" t="s">
        <v>242</v>
      </c>
      <c r="G50" s="26">
        <v>43112</v>
      </c>
      <c r="H50" s="26">
        <v>43133</v>
      </c>
      <c r="I50" s="42" t="s">
        <v>151</v>
      </c>
      <c r="J50" s="27" t="s">
        <v>144</v>
      </c>
      <c r="K50" s="27" t="s">
        <v>82</v>
      </c>
      <c r="L50" s="26">
        <v>43112</v>
      </c>
      <c r="M50" s="26">
        <v>43167</v>
      </c>
      <c r="N50" s="28">
        <f t="shared" si="2"/>
        <v>55</v>
      </c>
      <c r="P50" s="27"/>
      <c r="Q50" s="29" t="s">
        <v>116</v>
      </c>
      <c r="R50" s="29" t="s">
        <v>135</v>
      </c>
      <c r="S50" s="25" t="s">
        <v>117</v>
      </c>
      <c r="T50" s="25">
        <v>0.99998550600000002</v>
      </c>
    </row>
    <row r="51" spans="1:20" ht="15" customHeight="1" x14ac:dyDescent="0.3">
      <c r="A51" t="s">
        <v>47</v>
      </c>
      <c r="B51" s="11" t="s">
        <v>54</v>
      </c>
      <c r="C51" s="9" t="s">
        <v>210</v>
      </c>
      <c r="D51" s="9">
        <v>70</v>
      </c>
      <c r="E51" s="41" t="s">
        <v>244</v>
      </c>
      <c r="F51" s="9" t="s">
        <v>242</v>
      </c>
      <c r="G51" s="8">
        <v>43112</v>
      </c>
      <c r="H51" s="8">
        <v>43126</v>
      </c>
      <c r="I51" s="44" t="s">
        <v>147</v>
      </c>
      <c r="J51" s="6" t="s">
        <v>144</v>
      </c>
      <c r="K51" s="6" t="s">
        <v>82</v>
      </c>
      <c r="L51" s="8">
        <v>43112</v>
      </c>
      <c r="M51" s="8">
        <v>43167</v>
      </c>
      <c r="N51" s="14">
        <f t="shared" si="2"/>
        <v>55</v>
      </c>
      <c r="P51" s="6"/>
      <c r="Q51" s="3" t="s">
        <v>118</v>
      </c>
      <c r="R51" t="s">
        <v>136</v>
      </c>
      <c r="S51" t="s">
        <v>121</v>
      </c>
      <c r="T51">
        <v>0.99999998899999998</v>
      </c>
    </row>
    <row r="52" spans="1:20" ht="15" customHeight="1" x14ac:dyDescent="0.3">
      <c r="A52" t="s">
        <v>48</v>
      </c>
      <c r="B52" s="11" t="s">
        <v>55</v>
      </c>
      <c r="C52" s="9" t="s">
        <v>211</v>
      </c>
      <c r="D52" s="9">
        <v>45</v>
      </c>
      <c r="E52" s="41" t="s">
        <v>244</v>
      </c>
      <c r="F52" s="9" t="s">
        <v>241</v>
      </c>
      <c r="G52" s="8">
        <v>43112</v>
      </c>
      <c r="H52" s="8">
        <v>43126</v>
      </c>
      <c r="I52" s="44" t="s">
        <v>147</v>
      </c>
      <c r="J52" s="6" t="s">
        <v>144</v>
      </c>
      <c r="K52" s="6" t="s">
        <v>82</v>
      </c>
      <c r="L52" s="8">
        <v>43112</v>
      </c>
      <c r="M52" s="8">
        <v>43167</v>
      </c>
      <c r="N52" s="14">
        <f t="shared" si="2"/>
        <v>55</v>
      </c>
      <c r="P52" s="6"/>
      <c r="Q52" s="3" t="s">
        <v>119</v>
      </c>
      <c r="R52" s="3" t="s">
        <v>135</v>
      </c>
      <c r="S52" t="s">
        <v>131</v>
      </c>
      <c r="T52">
        <v>0.45803804349999999</v>
      </c>
    </row>
    <row r="53" spans="1:20" ht="15" customHeight="1" x14ac:dyDescent="0.3">
      <c r="A53" t="s">
        <v>49</v>
      </c>
      <c r="B53" s="11" t="s">
        <v>55</v>
      </c>
      <c r="C53" s="9" t="s">
        <v>212</v>
      </c>
      <c r="D53" s="9">
        <v>52</v>
      </c>
      <c r="E53" s="41" t="s">
        <v>245</v>
      </c>
      <c r="F53" s="9" t="s">
        <v>241</v>
      </c>
      <c r="G53" s="8">
        <v>43112</v>
      </c>
      <c r="H53" s="8">
        <v>43167</v>
      </c>
      <c r="I53" s="44" t="s">
        <v>145</v>
      </c>
      <c r="J53" s="6"/>
      <c r="K53" s="6"/>
      <c r="L53" s="8">
        <v>43112</v>
      </c>
      <c r="M53" s="8">
        <v>43160</v>
      </c>
      <c r="N53" s="14">
        <f t="shared" si="2"/>
        <v>48</v>
      </c>
      <c r="O53" t="s">
        <v>144</v>
      </c>
      <c r="P53" s="6" t="s">
        <v>82</v>
      </c>
      <c r="Q53" s="3" t="s">
        <v>120</v>
      </c>
      <c r="R53" t="s">
        <v>136</v>
      </c>
      <c r="S53" t="s">
        <v>121</v>
      </c>
      <c r="T53">
        <v>1</v>
      </c>
    </row>
    <row r="54" spans="1:20" s="4" customFormat="1" ht="15" customHeight="1" x14ac:dyDescent="0.3">
      <c r="A54" s="4" t="s">
        <v>56</v>
      </c>
      <c r="B54" s="9" t="s">
        <v>80</v>
      </c>
      <c r="C54" s="9" t="s">
        <v>213</v>
      </c>
      <c r="D54" s="9">
        <v>25</v>
      </c>
      <c r="E54" s="41" t="s">
        <v>244</v>
      </c>
      <c r="F54" s="9" t="s">
        <v>242</v>
      </c>
      <c r="G54" s="10">
        <v>43118</v>
      </c>
      <c r="H54" s="10">
        <v>43173</v>
      </c>
      <c r="I54" s="35" t="s">
        <v>145</v>
      </c>
      <c r="J54" s="9"/>
      <c r="K54" s="9"/>
      <c r="L54" s="10">
        <v>43118</v>
      </c>
      <c r="M54" s="10">
        <v>43173</v>
      </c>
      <c r="N54" s="40">
        <v>56</v>
      </c>
      <c r="O54" s="7"/>
      <c r="P54" s="9"/>
    </row>
    <row r="55" spans="1:20" ht="15" customHeight="1" x14ac:dyDescent="0.3">
      <c r="A55" t="s">
        <v>57</v>
      </c>
      <c r="B55" s="6" t="s">
        <v>80</v>
      </c>
      <c r="C55" s="9" t="s">
        <v>214</v>
      </c>
      <c r="D55" s="9">
        <v>21</v>
      </c>
      <c r="E55" s="41" t="s">
        <v>245</v>
      </c>
      <c r="F55" s="9" t="s">
        <v>241</v>
      </c>
      <c r="G55" s="8">
        <v>43118</v>
      </c>
      <c r="H55" s="8">
        <v>43132</v>
      </c>
      <c r="I55" s="44" t="s">
        <v>147</v>
      </c>
      <c r="J55" s="6" t="s">
        <v>144</v>
      </c>
      <c r="K55" s="6" t="s">
        <v>82</v>
      </c>
      <c r="L55" s="8">
        <v>43118</v>
      </c>
      <c r="M55" s="8">
        <v>43173</v>
      </c>
      <c r="N55" s="40">
        <v>56</v>
      </c>
      <c r="O55" s="7"/>
      <c r="P55" s="6"/>
      <c r="Q55" s="3" t="s">
        <v>122</v>
      </c>
      <c r="R55" t="s">
        <v>136</v>
      </c>
      <c r="S55" t="s">
        <v>123</v>
      </c>
      <c r="T55">
        <v>0.74246299500000001</v>
      </c>
    </row>
    <row r="56" spans="1:20" s="4" customFormat="1" ht="15" customHeight="1" x14ac:dyDescent="0.3">
      <c r="A56" s="4" t="s">
        <v>58</v>
      </c>
      <c r="B56" s="9" t="s">
        <v>80</v>
      </c>
      <c r="C56" s="9" t="s">
        <v>215</v>
      </c>
      <c r="D56" s="9">
        <v>58</v>
      </c>
      <c r="E56" s="41" t="s">
        <v>244</v>
      </c>
      <c r="F56" s="9" t="s">
        <v>241</v>
      </c>
      <c r="G56" s="10">
        <v>43118</v>
      </c>
      <c r="H56" s="10">
        <v>43173</v>
      </c>
      <c r="I56" s="35" t="s">
        <v>145</v>
      </c>
      <c r="J56" s="9"/>
      <c r="K56" s="9"/>
      <c r="L56" s="10">
        <v>43118</v>
      </c>
      <c r="M56" s="10">
        <v>43173</v>
      </c>
      <c r="N56" s="40">
        <v>56</v>
      </c>
      <c r="O56" s="9"/>
      <c r="P56" s="9"/>
    </row>
    <row r="57" spans="1:20" ht="15" customHeight="1" x14ac:dyDescent="0.3">
      <c r="A57" t="s">
        <v>59</v>
      </c>
      <c r="B57" s="6" t="s">
        <v>80</v>
      </c>
      <c r="C57" s="9" t="s">
        <v>216</v>
      </c>
      <c r="D57" s="9">
        <v>30</v>
      </c>
      <c r="E57" s="41" t="s">
        <v>244</v>
      </c>
      <c r="F57" s="9" t="s">
        <v>242</v>
      </c>
      <c r="G57" s="8">
        <v>43118</v>
      </c>
      <c r="H57" s="8">
        <v>43173</v>
      </c>
      <c r="I57" s="44" t="s">
        <v>145</v>
      </c>
      <c r="J57" s="9"/>
      <c r="K57" s="6"/>
      <c r="L57" s="8">
        <v>43118</v>
      </c>
      <c r="M57" s="8">
        <v>43173</v>
      </c>
      <c r="N57" s="40">
        <v>56</v>
      </c>
      <c r="O57" s="9"/>
      <c r="P57" s="6"/>
    </row>
    <row r="58" spans="1:20" ht="15" customHeight="1" x14ac:dyDescent="0.3">
      <c r="A58" t="s">
        <v>60</v>
      </c>
      <c r="B58" s="6" t="s">
        <v>80</v>
      </c>
      <c r="C58" s="19" t="s">
        <v>217</v>
      </c>
      <c r="D58" s="35">
        <v>29</v>
      </c>
      <c r="E58" s="35" t="s">
        <v>244</v>
      </c>
      <c r="F58" s="19" t="s">
        <v>242</v>
      </c>
      <c r="G58" s="8">
        <v>43118</v>
      </c>
      <c r="H58" s="8">
        <v>43173</v>
      </c>
      <c r="I58" s="44" t="s">
        <v>145</v>
      </c>
      <c r="J58" s="9"/>
      <c r="K58" s="6"/>
      <c r="L58" s="8">
        <v>43118</v>
      </c>
      <c r="M58" s="8">
        <v>43173</v>
      </c>
      <c r="N58" s="40">
        <v>56</v>
      </c>
      <c r="O58" s="9"/>
      <c r="P58" s="6"/>
    </row>
    <row r="59" spans="1:20" ht="15" customHeight="1" x14ac:dyDescent="0.3">
      <c r="A59" t="s">
        <v>61</v>
      </c>
      <c r="B59" s="6" t="s">
        <v>80</v>
      </c>
      <c r="C59" s="9" t="s">
        <v>218</v>
      </c>
      <c r="D59" s="9">
        <v>40</v>
      </c>
      <c r="E59" s="41" t="s">
        <v>244</v>
      </c>
      <c r="F59" s="9" t="s">
        <v>241</v>
      </c>
      <c r="G59" s="8">
        <v>43118</v>
      </c>
      <c r="H59" s="8" t="s">
        <v>246</v>
      </c>
      <c r="I59" s="44" t="s">
        <v>154</v>
      </c>
      <c r="J59" s="6" t="s">
        <v>144</v>
      </c>
      <c r="K59" s="6" t="s">
        <v>82</v>
      </c>
      <c r="L59" s="8">
        <v>43118</v>
      </c>
      <c r="M59" s="8">
        <v>43173</v>
      </c>
      <c r="N59" s="40">
        <v>56</v>
      </c>
      <c r="O59" s="9"/>
      <c r="P59" s="6"/>
      <c r="Q59" s="3" t="s">
        <v>108</v>
      </c>
      <c r="R59" t="s">
        <v>136</v>
      </c>
      <c r="S59" t="s">
        <v>121</v>
      </c>
      <c r="T59">
        <v>1</v>
      </c>
    </row>
    <row r="60" spans="1:20" ht="15" customHeight="1" x14ac:dyDescent="0.3">
      <c r="A60" t="s">
        <v>62</v>
      </c>
      <c r="B60" s="38" t="s">
        <v>80</v>
      </c>
      <c r="C60" s="9" t="s">
        <v>219</v>
      </c>
      <c r="D60" s="9">
        <v>29</v>
      </c>
      <c r="E60" s="41" t="s">
        <v>244</v>
      </c>
      <c r="F60" s="9" t="s">
        <v>241</v>
      </c>
      <c r="G60" s="8">
        <v>43118</v>
      </c>
      <c r="H60" s="8">
        <v>43153</v>
      </c>
      <c r="I60" s="44" t="s">
        <v>153</v>
      </c>
      <c r="J60" s="6" t="s">
        <v>144</v>
      </c>
      <c r="K60" s="6" t="s">
        <v>82</v>
      </c>
      <c r="L60" s="8">
        <v>43118</v>
      </c>
      <c r="M60" s="8">
        <v>43153</v>
      </c>
      <c r="N60" s="40">
        <v>35</v>
      </c>
      <c r="O60" t="s">
        <v>144</v>
      </c>
      <c r="P60" s="6" t="s">
        <v>82</v>
      </c>
      <c r="Q60" s="3" t="s">
        <v>124</v>
      </c>
      <c r="R60" t="s">
        <v>140</v>
      </c>
      <c r="S60" t="s">
        <v>125</v>
      </c>
      <c r="T60">
        <v>1</v>
      </c>
    </row>
    <row r="61" spans="1:20" ht="15" customHeight="1" x14ac:dyDescent="0.3">
      <c r="A61" t="s">
        <v>63</v>
      </c>
      <c r="B61" s="6" t="s">
        <v>80</v>
      </c>
      <c r="C61" s="9" t="s">
        <v>220</v>
      </c>
      <c r="D61" s="9">
        <v>49</v>
      </c>
      <c r="E61" s="41" t="s">
        <v>245</v>
      </c>
      <c r="F61" s="9" t="s">
        <v>242</v>
      </c>
      <c r="G61" s="8">
        <v>43118</v>
      </c>
      <c r="H61" s="8">
        <v>43153</v>
      </c>
      <c r="I61" s="44" t="s">
        <v>153</v>
      </c>
      <c r="J61" s="6" t="s">
        <v>144</v>
      </c>
      <c r="K61" s="6" t="s">
        <v>82</v>
      </c>
      <c r="L61" s="8">
        <v>43118</v>
      </c>
      <c r="M61" s="8">
        <v>43153</v>
      </c>
      <c r="N61" s="40">
        <v>35</v>
      </c>
      <c r="O61" t="s">
        <v>144</v>
      </c>
      <c r="P61" s="6" t="s">
        <v>82</v>
      </c>
      <c r="Q61" s="3" t="s">
        <v>108</v>
      </c>
      <c r="R61" t="s">
        <v>136</v>
      </c>
      <c r="S61" t="s">
        <v>121</v>
      </c>
      <c r="T61">
        <v>1</v>
      </c>
    </row>
    <row r="62" spans="1:20" ht="15" customHeight="1" x14ac:dyDescent="0.3">
      <c r="A62" t="s">
        <v>64</v>
      </c>
      <c r="B62" s="38" t="s">
        <v>80</v>
      </c>
      <c r="C62" s="9" t="s">
        <v>221</v>
      </c>
      <c r="D62" s="9">
        <v>17</v>
      </c>
      <c r="E62" s="41" t="s">
        <v>244</v>
      </c>
      <c r="F62" s="9" t="s">
        <v>242</v>
      </c>
      <c r="G62" s="8">
        <v>43118</v>
      </c>
      <c r="H62" s="8">
        <v>43173</v>
      </c>
      <c r="I62" s="44" t="s">
        <v>145</v>
      </c>
      <c r="J62" s="9"/>
      <c r="K62" s="6"/>
      <c r="L62" s="8">
        <v>43118</v>
      </c>
      <c r="M62" s="8">
        <v>43173</v>
      </c>
      <c r="N62" s="40">
        <v>56</v>
      </c>
      <c r="O62" s="9"/>
      <c r="P62" s="6"/>
    </row>
    <row r="63" spans="1:20" ht="15" customHeight="1" x14ac:dyDescent="0.3">
      <c r="A63" t="s">
        <v>65</v>
      </c>
      <c r="B63" s="38" t="s">
        <v>80</v>
      </c>
      <c r="C63" s="9" t="s">
        <v>222</v>
      </c>
      <c r="D63" s="9">
        <v>54</v>
      </c>
      <c r="E63" s="41" t="s">
        <v>244</v>
      </c>
      <c r="F63" s="9" t="s">
        <v>241</v>
      </c>
      <c r="G63" s="8">
        <v>43118</v>
      </c>
      <c r="H63" s="8">
        <v>43132</v>
      </c>
      <c r="I63" s="44" t="s">
        <v>147</v>
      </c>
      <c r="J63" s="6" t="s">
        <v>144</v>
      </c>
      <c r="K63" s="6" t="s">
        <v>82</v>
      </c>
      <c r="L63" s="8">
        <v>43118</v>
      </c>
      <c r="M63" s="8">
        <v>43173</v>
      </c>
      <c r="N63" s="40">
        <v>56</v>
      </c>
      <c r="P63" s="6"/>
      <c r="Q63" s="3" t="s">
        <v>126</v>
      </c>
      <c r="R63" t="s">
        <v>136</v>
      </c>
      <c r="S63" t="s">
        <v>117</v>
      </c>
      <c r="T63">
        <v>0.99933694100000003</v>
      </c>
    </row>
    <row r="64" spans="1:20" ht="15" customHeight="1" x14ac:dyDescent="0.3">
      <c r="A64" t="s">
        <v>66</v>
      </c>
      <c r="B64" s="38" t="s">
        <v>80</v>
      </c>
      <c r="C64" s="9" t="s">
        <v>223</v>
      </c>
      <c r="D64" s="9">
        <v>30</v>
      </c>
      <c r="E64" s="41" t="s">
        <v>244</v>
      </c>
      <c r="F64" s="9" t="s">
        <v>241</v>
      </c>
      <c r="G64" s="8">
        <v>43118</v>
      </c>
      <c r="H64" s="8">
        <v>43132</v>
      </c>
      <c r="I64" s="44" t="s">
        <v>147</v>
      </c>
      <c r="J64" s="6" t="s">
        <v>144</v>
      </c>
      <c r="K64" s="6" t="s">
        <v>82</v>
      </c>
      <c r="L64" s="8">
        <v>43118</v>
      </c>
      <c r="M64" s="8">
        <v>43132</v>
      </c>
      <c r="N64" s="40">
        <v>14</v>
      </c>
      <c r="O64" t="s">
        <v>144</v>
      </c>
      <c r="P64" s="6" t="s">
        <v>82</v>
      </c>
      <c r="Q64" s="3" t="s">
        <v>127</v>
      </c>
      <c r="R64" t="s">
        <v>136</v>
      </c>
      <c r="S64" t="s">
        <v>117</v>
      </c>
      <c r="T64">
        <v>0.99985343599999998</v>
      </c>
    </row>
    <row r="65" spans="1:20" ht="15" customHeight="1" x14ac:dyDescent="0.3">
      <c r="A65" t="s">
        <v>67</v>
      </c>
      <c r="B65" s="6" t="s">
        <v>80</v>
      </c>
      <c r="C65" s="9" t="s">
        <v>224</v>
      </c>
      <c r="D65" s="9">
        <v>3</v>
      </c>
      <c r="E65" s="41" t="s">
        <v>244</v>
      </c>
      <c r="F65" s="9" t="s">
        <v>241</v>
      </c>
      <c r="G65" s="8">
        <v>43118</v>
      </c>
      <c r="H65" s="8">
        <v>43173</v>
      </c>
      <c r="I65" s="44" t="s">
        <v>145</v>
      </c>
      <c r="J65" s="9"/>
      <c r="K65" s="6"/>
      <c r="L65" s="8">
        <v>43118</v>
      </c>
      <c r="M65" s="8">
        <v>43173</v>
      </c>
      <c r="N65" s="40">
        <v>56</v>
      </c>
      <c r="O65" s="9"/>
      <c r="P65" s="6"/>
    </row>
    <row r="66" spans="1:20" ht="15" customHeight="1" x14ac:dyDescent="0.3">
      <c r="A66" t="s">
        <v>68</v>
      </c>
      <c r="B66" s="6" t="s">
        <v>80</v>
      </c>
      <c r="C66" s="9" t="s">
        <v>225</v>
      </c>
      <c r="D66" s="9">
        <v>22</v>
      </c>
      <c r="E66" s="41" t="s">
        <v>244</v>
      </c>
      <c r="F66" s="9" t="s">
        <v>241</v>
      </c>
      <c r="G66" s="8">
        <v>43118</v>
      </c>
      <c r="H66" s="8">
        <v>43173</v>
      </c>
      <c r="I66" s="44" t="s">
        <v>145</v>
      </c>
      <c r="J66" s="9"/>
      <c r="K66" s="6"/>
      <c r="L66" s="8">
        <v>43118</v>
      </c>
      <c r="M66" s="8">
        <v>43132</v>
      </c>
      <c r="N66" s="40">
        <v>14</v>
      </c>
      <c r="O66" t="s">
        <v>144</v>
      </c>
      <c r="P66" s="6" t="s">
        <v>82</v>
      </c>
      <c r="Q66" s="3" t="s">
        <v>120</v>
      </c>
      <c r="R66" t="s">
        <v>136</v>
      </c>
      <c r="S66" t="s">
        <v>121</v>
      </c>
      <c r="T66">
        <v>1</v>
      </c>
    </row>
    <row r="67" spans="1:20" ht="15" customHeight="1" x14ac:dyDescent="0.3">
      <c r="A67" t="s">
        <v>69</v>
      </c>
      <c r="B67" s="6" t="s">
        <v>80</v>
      </c>
      <c r="C67" s="9" t="s">
        <v>226</v>
      </c>
      <c r="D67" s="9">
        <v>36</v>
      </c>
      <c r="E67" s="41" t="s">
        <v>244</v>
      </c>
      <c r="F67" s="9" t="s">
        <v>241</v>
      </c>
      <c r="G67" s="8">
        <v>43125</v>
      </c>
      <c r="H67" s="8">
        <v>43180</v>
      </c>
      <c r="I67" s="44" t="s">
        <v>145</v>
      </c>
      <c r="J67" s="9"/>
      <c r="K67" s="6"/>
      <c r="L67" s="8">
        <v>43125</v>
      </c>
      <c r="M67" s="8">
        <v>43180</v>
      </c>
      <c r="N67" s="40">
        <v>56</v>
      </c>
      <c r="O67" s="9"/>
      <c r="P67" s="6"/>
    </row>
    <row r="68" spans="1:20" ht="15" customHeight="1" x14ac:dyDescent="0.3">
      <c r="A68" t="s">
        <v>70</v>
      </c>
      <c r="B68" s="6" t="s">
        <v>80</v>
      </c>
      <c r="C68" s="9" t="s">
        <v>227</v>
      </c>
      <c r="D68" s="9">
        <v>27</v>
      </c>
      <c r="E68" s="41" t="s">
        <v>244</v>
      </c>
      <c r="F68" s="9" t="s">
        <v>241</v>
      </c>
      <c r="G68" s="8">
        <v>43125</v>
      </c>
      <c r="H68" s="8">
        <v>43180</v>
      </c>
      <c r="I68" s="44" t="s">
        <v>145</v>
      </c>
      <c r="J68" s="9"/>
      <c r="K68" s="6"/>
      <c r="L68" s="8">
        <v>43125</v>
      </c>
      <c r="M68" s="8">
        <v>43180</v>
      </c>
      <c r="N68" s="40">
        <v>56</v>
      </c>
      <c r="O68" s="9"/>
      <c r="P68" s="6"/>
    </row>
    <row r="69" spans="1:20" ht="15" customHeight="1" x14ac:dyDescent="0.3">
      <c r="A69" t="s">
        <v>71</v>
      </c>
      <c r="B69" s="6" t="s">
        <v>80</v>
      </c>
      <c r="C69" s="9" t="s">
        <v>228</v>
      </c>
      <c r="D69" s="9">
        <v>50</v>
      </c>
      <c r="E69" s="41" t="s">
        <v>244</v>
      </c>
      <c r="F69" s="9" t="s">
        <v>242</v>
      </c>
      <c r="G69" s="8">
        <v>43125</v>
      </c>
      <c r="H69" s="8">
        <v>43180</v>
      </c>
      <c r="I69" s="44" t="s">
        <v>145</v>
      </c>
      <c r="J69" s="9"/>
      <c r="K69" s="6"/>
      <c r="L69" s="8">
        <v>43125</v>
      </c>
      <c r="M69" s="8">
        <v>43180</v>
      </c>
      <c r="N69" s="40">
        <v>56</v>
      </c>
      <c r="O69" s="9"/>
      <c r="P69" s="6"/>
    </row>
    <row r="70" spans="1:20" ht="15" customHeight="1" x14ac:dyDescent="0.3">
      <c r="A70" t="s">
        <v>72</v>
      </c>
      <c r="B70" s="6" t="s">
        <v>80</v>
      </c>
      <c r="C70" s="9" t="s">
        <v>229</v>
      </c>
      <c r="D70" s="9">
        <v>50</v>
      </c>
      <c r="E70" s="41" t="s">
        <v>244</v>
      </c>
      <c r="F70" s="9" t="s">
        <v>241</v>
      </c>
      <c r="G70" s="8">
        <v>43125</v>
      </c>
      <c r="H70" s="8">
        <v>43180</v>
      </c>
      <c r="I70" s="44" t="s">
        <v>145</v>
      </c>
      <c r="J70" s="9"/>
      <c r="K70" s="6"/>
      <c r="L70" s="8">
        <v>43125</v>
      </c>
      <c r="M70" s="8">
        <v>43166</v>
      </c>
      <c r="N70" s="40">
        <v>42</v>
      </c>
      <c r="O70" t="s">
        <v>144</v>
      </c>
      <c r="P70" s="6" t="s">
        <v>82</v>
      </c>
      <c r="Q70" s="3" t="s">
        <v>108</v>
      </c>
      <c r="R70" t="s">
        <v>136</v>
      </c>
      <c r="S70" t="s">
        <v>121</v>
      </c>
      <c r="T70">
        <v>1</v>
      </c>
    </row>
    <row r="71" spans="1:20" ht="15" customHeight="1" x14ac:dyDescent="0.3">
      <c r="A71" t="s">
        <v>73</v>
      </c>
      <c r="B71" s="6" t="s">
        <v>80</v>
      </c>
      <c r="C71" s="9" t="s">
        <v>230</v>
      </c>
      <c r="D71" s="9">
        <v>33</v>
      </c>
      <c r="E71" s="41" t="s">
        <v>244</v>
      </c>
      <c r="F71" s="9" t="s">
        <v>241</v>
      </c>
      <c r="G71" s="8">
        <v>43125</v>
      </c>
      <c r="H71" s="8">
        <v>43180</v>
      </c>
      <c r="I71" s="44" t="s">
        <v>145</v>
      </c>
      <c r="J71" s="9"/>
      <c r="K71" s="6"/>
      <c r="L71" s="8">
        <v>43125</v>
      </c>
      <c r="M71" s="8">
        <v>43180</v>
      </c>
      <c r="N71" s="40">
        <v>56</v>
      </c>
      <c r="O71" s="9"/>
      <c r="P71" s="6"/>
    </row>
    <row r="72" spans="1:20" s="4" customFormat="1" ht="15" customHeight="1" x14ac:dyDescent="0.3">
      <c r="A72" s="4" t="s">
        <v>74</v>
      </c>
      <c r="B72" s="9" t="s">
        <v>80</v>
      </c>
      <c r="C72" s="9" t="s">
        <v>231</v>
      </c>
      <c r="D72" s="9"/>
      <c r="E72" s="41" t="s">
        <v>244</v>
      </c>
      <c r="F72" s="9" t="s">
        <v>241</v>
      </c>
      <c r="G72" s="10">
        <v>43125</v>
      </c>
      <c r="H72" s="10">
        <v>43180</v>
      </c>
      <c r="I72" s="35" t="s">
        <v>145</v>
      </c>
      <c r="J72" s="9"/>
      <c r="K72" s="9"/>
      <c r="L72" s="10">
        <v>43125</v>
      </c>
      <c r="M72" s="10">
        <v>43180</v>
      </c>
      <c r="N72" s="40">
        <v>56</v>
      </c>
      <c r="O72" s="9"/>
      <c r="P72" s="9"/>
    </row>
    <row r="73" spans="1:20" s="4" customFormat="1" ht="15" customHeight="1" x14ac:dyDescent="0.3">
      <c r="A73" s="4" t="s">
        <v>75</v>
      </c>
      <c r="B73" s="9" t="s">
        <v>80</v>
      </c>
      <c r="C73" s="9" t="s">
        <v>232</v>
      </c>
      <c r="D73" s="9">
        <v>48</v>
      </c>
      <c r="E73" s="41" t="s">
        <v>244</v>
      </c>
      <c r="F73" s="9" t="s">
        <v>242</v>
      </c>
      <c r="G73" s="10">
        <v>43125</v>
      </c>
      <c r="H73" s="10">
        <v>43180</v>
      </c>
      <c r="I73" s="35" t="s">
        <v>145</v>
      </c>
      <c r="J73" s="9"/>
      <c r="K73" s="9"/>
      <c r="L73" s="10">
        <v>43125</v>
      </c>
      <c r="M73" s="10">
        <v>43180</v>
      </c>
      <c r="N73" s="40">
        <v>56</v>
      </c>
      <c r="O73" s="9"/>
      <c r="P73" s="9"/>
    </row>
    <row r="74" spans="1:20" s="4" customFormat="1" ht="15" customHeight="1" x14ac:dyDescent="0.3">
      <c r="A74" s="4" t="s">
        <v>76</v>
      </c>
      <c r="B74" s="9" t="s">
        <v>80</v>
      </c>
      <c r="C74" s="9" t="s">
        <v>233</v>
      </c>
      <c r="D74" s="9">
        <v>20</v>
      </c>
      <c r="E74" s="41" t="s">
        <v>244</v>
      </c>
      <c r="F74" s="9" t="s">
        <v>242</v>
      </c>
      <c r="G74" s="10">
        <v>43125</v>
      </c>
      <c r="H74" s="10">
        <v>43180</v>
      </c>
      <c r="I74" s="35" t="s">
        <v>145</v>
      </c>
      <c r="J74" s="9"/>
      <c r="K74" s="9"/>
      <c r="L74" s="10">
        <v>43125</v>
      </c>
      <c r="M74" s="10">
        <v>43180</v>
      </c>
      <c r="N74" s="40">
        <v>56</v>
      </c>
      <c r="O74" s="9"/>
      <c r="P74" s="9"/>
    </row>
    <row r="75" spans="1:20" ht="15" customHeight="1" x14ac:dyDescent="0.3">
      <c r="A75" t="s">
        <v>77</v>
      </c>
      <c r="B75" s="6" t="s">
        <v>80</v>
      </c>
      <c r="C75" s="9" t="s">
        <v>234</v>
      </c>
      <c r="D75" s="9">
        <v>29</v>
      </c>
      <c r="E75" s="41" t="s">
        <v>244</v>
      </c>
      <c r="F75" s="9" t="s">
        <v>241</v>
      </c>
      <c r="G75" s="8">
        <v>43125</v>
      </c>
      <c r="H75" s="8">
        <v>43180</v>
      </c>
      <c r="I75" s="44" t="s">
        <v>145</v>
      </c>
      <c r="J75" s="9"/>
      <c r="K75" s="6"/>
      <c r="L75" s="8">
        <v>43125</v>
      </c>
      <c r="M75" s="8">
        <v>43166</v>
      </c>
      <c r="N75" s="40">
        <v>42</v>
      </c>
      <c r="O75" t="s">
        <v>144</v>
      </c>
      <c r="P75" s="6" t="s">
        <v>82</v>
      </c>
      <c r="Q75" s="3" t="s">
        <v>108</v>
      </c>
      <c r="R75" t="s">
        <v>136</v>
      </c>
      <c r="S75" t="s">
        <v>121</v>
      </c>
      <c r="T75">
        <v>1</v>
      </c>
    </row>
    <row r="76" spans="1:20" ht="15" customHeight="1" x14ac:dyDescent="0.3">
      <c r="A76" t="s">
        <v>78</v>
      </c>
      <c r="B76" s="6" t="s">
        <v>80</v>
      </c>
      <c r="C76" s="9" t="s">
        <v>235</v>
      </c>
      <c r="D76" s="9">
        <v>26</v>
      </c>
      <c r="E76" s="41" t="s">
        <v>244</v>
      </c>
      <c r="F76" s="9" t="s">
        <v>242</v>
      </c>
      <c r="G76" s="8">
        <v>43125</v>
      </c>
      <c r="H76" s="8">
        <v>43180</v>
      </c>
      <c r="I76" s="44" t="s">
        <v>145</v>
      </c>
      <c r="J76" s="9"/>
      <c r="K76" s="6"/>
      <c r="L76" s="8">
        <v>43125</v>
      </c>
      <c r="M76" s="8">
        <v>43166</v>
      </c>
      <c r="N76" s="40">
        <v>42</v>
      </c>
      <c r="O76" t="s">
        <v>144</v>
      </c>
      <c r="P76" s="6" t="s">
        <v>82</v>
      </c>
      <c r="Q76" s="3" t="s">
        <v>92</v>
      </c>
      <c r="R76" t="s">
        <v>137</v>
      </c>
      <c r="S76" t="s">
        <v>86</v>
      </c>
      <c r="T76">
        <v>0.99977786899999999</v>
      </c>
    </row>
    <row r="77" spans="1:20" ht="15" customHeight="1" x14ac:dyDescent="0.3">
      <c r="A77" t="s">
        <v>79</v>
      </c>
      <c r="B77" s="6" t="s">
        <v>80</v>
      </c>
      <c r="C77" s="9" t="s">
        <v>236</v>
      </c>
      <c r="D77" s="9">
        <v>40</v>
      </c>
      <c r="E77" s="41" t="s">
        <v>244</v>
      </c>
      <c r="F77" s="9" t="s">
        <v>242</v>
      </c>
      <c r="G77" s="8">
        <v>43125</v>
      </c>
      <c r="H77" s="8">
        <v>43173</v>
      </c>
      <c r="I77" s="44" t="s">
        <v>155</v>
      </c>
      <c r="J77" s="6" t="s">
        <v>144</v>
      </c>
      <c r="K77" s="6" t="s">
        <v>82</v>
      </c>
      <c r="L77" s="8">
        <v>43125</v>
      </c>
      <c r="M77" s="8">
        <v>43180</v>
      </c>
      <c r="N77" s="40">
        <v>56</v>
      </c>
      <c r="O77" s="9"/>
      <c r="P77" s="6"/>
      <c r="Q77" s="3" t="s">
        <v>108</v>
      </c>
      <c r="R77" t="s">
        <v>136</v>
      </c>
      <c r="S77" t="s">
        <v>121</v>
      </c>
      <c r="T77">
        <v>1</v>
      </c>
    </row>
    <row r="78" spans="1:20" s="4" customFormat="1" ht="15" customHeight="1" x14ac:dyDescent="0.3">
      <c r="A78" s="4" t="s">
        <v>158</v>
      </c>
      <c r="B78" s="9" t="s">
        <v>80</v>
      </c>
      <c r="C78" s="9" t="s">
        <v>237</v>
      </c>
      <c r="D78" s="9"/>
      <c r="E78" s="41" t="s">
        <v>244</v>
      </c>
      <c r="F78" s="9" t="s">
        <v>241</v>
      </c>
      <c r="G78" s="10">
        <v>43125</v>
      </c>
      <c r="H78" s="10">
        <v>43180</v>
      </c>
      <c r="I78" s="44" t="s">
        <v>145</v>
      </c>
      <c r="J78" s="18"/>
      <c r="L78" s="8">
        <v>43125</v>
      </c>
      <c r="M78" s="10">
        <v>43180</v>
      </c>
      <c r="N78" s="40">
        <v>56</v>
      </c>
    </row>
    <row r="83" spans="10:14" x14ac:dyDescent="0.3">
      <c r="J83" s="1"/>
      <c r="L83" s="8"/>
      <c r="M83" s="6"/>
      <c r="N83"/>
    </row>
  </sheetData>
  <mergeCells count="20">
    <mergeCell ref="D1:D3"/>
    <mergeCell ref="F1:F3"/>
    <mergeCell ref="C1:C3"/>
    <mergeCell ref="B1:B3"/>
    <mergeCell ref="A1:A3"/>
    <mergeCell ref="E1:E3"/>
    <mergeCell ref="T1:T3"/>
    <mergeCell ref="G2:G3"/>
    <mergeCell ref="L2:L3"/>
    <mergeCell ref="N2:N3"/>
    <mergeCell ref="O2:O3"/>
    <mergeCell ref="G1:K1"/>
    <mergeCell ref="L1:P1"/>
    <mergeCell ref="P2:P3"/>
    <mergeCell ref="I2:I3"/>
    <mergeCell ref="J2:J3"/>
    <mergeCell ref="K2:K3"/>
    <mergeCell ref="Q1:Q3"/>
    <mergeCell ref="R1:R3"/>
    <mergeCell ref="S1:S3"/>
  </mergeCells>
  <conditionalFormatting sqref="C1:C1048576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dical Research Council (UK), The Gamb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Tijan Jobarteh</cp:lastModifiedBy>
  <dcterms:created xsi:type="dcterms:W3CDTF">2016-02-16T13:28:45Z</dcterms:created>
  <dcterms:modified xsi:type="dcterms:W3CDTF">2023-10-12T13:06:59Z</dcterms:modified>
</cp:coreProperties>
</file>